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95" uniqueCount="666">
  <si>
    <r>
      <rPr>
        <b val="true"/>
        <sz val="10"/>
        <rFont val="Arial"/>
        <family val="2"/>
        <charset val="238"/>
      </rPr>
      <t xml:space="preserve">Additional file 4 </t>
    </r>
    <r>
      <rPr>
        <sz val="10"/>
        <rFont val="Arial"/>
        <family val="2"/>
        <charset val="238"/>
      </rPr>
      <t xml:space="preserve">Regulation of secondary metabolism genes and proteins</t>
    </r>
  </si>
  <si>
    <r>
      <rPr>
        <b val="true"/>
        <sz val="10"/>
        <color rgb="FFFF0000"/>
        <rFont val="Arial"/>
        <family val="2"/>
        <charset val="238"/>
      </rPr>
      <t xml:space="preserve">Up-</t>
    </r>
    <r>
      <rPr>
        <sz val="10"/>
        <rFont val="Arial"/>
        <family val="2"/>
        <charset val="238"/>
      </rPr>
      <t xml:space="preserve"> and </t>
    </r>
    <r>
      <rPr>
        <b val="true"/>
        <sz val="10"/>
        <color rgb="FF0000FF"/>
        <rFont val="Arial"/>
        <family val="2"/>
        <charset val="238"/>
      </rPr>
      <t xml:space="preserve">down-</t>
    </r>
    <r>
      <rPr>
        <sz val="10"/>
        <rFont val="Arial"/>
        <family val="2"/>
        <charset val="238"/>
      </rPr>
      <t xml:space="preserve">regulated genes and proteins are marked with </t>
    </r>
    <r>
      <rPr>
        <b val="true"/>
        <sz val="10"/>
        <color rgb="FFFF0000"/>
        <rFont val="Arial"/>
        <family val="2"/>
        <charset val="238"/>
      </rPr>
      <t xml:space="preserve">red</t>
    </r>
    <r>
      <rPr>
        <sz val="10"/>
        <rFont val="Arial"/>
        <family val="2"/>
        <charset val="238"/>
      </rPr>
      <t xml:space="preserve"> and </t>
    </r>
    <r>
      <rPr>
        <b val="true"/>
        <sz val="10"/>
        <color rgb="FF0000FF"/>
        <rFont val="Arial"/>
        <family val="2"/>
        <charset val="238"/>
      </rPr>
      <t xml:space="preserve">blue</t>
    </r>
    <r>
      <rPr>
        <sz val="10"/>
        <rFont val="Arial"/>
        <family val="2"/>
        <charset val="238"/>
      </rPr>
      <t xml:space="preserve"> color, respectively.</t>
    </r>
  </si>
  <si>
    <r>
      <rPr>
        <sz val="10"/>
        <rFont val="Times New Roman"/>
        <family val="1"/>
        <charset val="238"/>
      </rPr>
      <t xml:space="preserve">Figures represent log</t>
    </r>
    <r>
      <rPr>
        <vertAlign val="subscript"/>
        <sz val="10"/>
        <rFont val="Times New Roman"/>
        <family val="1"/>
        <charset val="238"/>
      </rPr>
      <t xml:space="preserve">2</t>
    </r>
    <r>
      <rPr>
        <sz val="10"/>
        <rFont val="Times New Roman"/>
        <family val="1"/>
        <charset val="238"/>
      </rPr>
      <t xml:space="preserve">FC values, whereby FC is short for “fold-change”. The FC ratios were calculated for the transcriptome data based on FPKM values and for the proteome data based on iTRAQ reporter ion intensities. </t>
    </r>
  </si>
  <si>
    <r>
      <rPr>
        <b val="true"/>
        <sz val="10"/>
        <rFont val="Arial"/>
        <family val="2"/>
        <charset val="238"/>
      </rPr>
      <t xml:space="preserve">Transcriptome data (log</t>
    </r>
    <r>
      <rPr>
        <b val="true"/>
        <vertAlign val="subscript"/>
        <sz val="10"/>
        <rFont val="Arial"/>
        <family val="2"/>
        <charset val="238"/>
      </rPr>
      <t xml:space="preserve">2</t>
    </r>
    <r>
      <rPr>
        <b val="true"/>
        <sz val="10"/>
        <rFont val="Arial"/>
        <family val="2"/>
        <charset val="238"/>
      </rPr>
      <t xml:space="preserve">FC)</t>
    </r>
  </si>
  <si>
    <r>
      <rPr>
        <b val="true"/>
        <sz val="10"/>
        <rFont val="Arial"/>
        <family val="2"/>
        <charset val="238"/>
      </rPr>
      <t xml:space="preserve">Proteome data (log</t>
    </r>
    <r>
      <rPr>
        <b val="true"/>
        <vertAlign val="subscript"/>
        <sz val="10"/>
        <rFont val="Arial"/>
        <family val="2"/>
        <charset val="238"/>
      </rPr>
      <t xml:space="preserve">2</t>
    </r>
    <r>
      <rPr>
        <b val="true"/>
        <sz val="10"/>
        <rFont val="Arial"/>
        <family val="2"/>
        <charset val="238"/>
      </rPr>
      <t xml:space="preserve">FC)</t>
    </r>
  </si>
  <si>
    <t xml:space="preserve">GENE ID</t>
  </si>
  <si>
    <t xml:space="preserve">Gene name</t>
  </si>
  <si>
    <t xml:space="preserve">Iron depleted vs. control</t>
  </si>
  <si>
    <r>
      <rPr>
        <b val="true"/>
        <sz val="10"/>
        <rFont val="Arial"/>
        <family val="2"/>
        <charset val="238"/>
      </rPr>
      <t xml:space="preserve">H</t>
    </r>
    <r>
      <rPr>
        <b val="true"/>
        <vertAlign val="subscript"/>
        <sz val="10"/>
        <rFont val="Arial"/>
        <family val="2"/>
        <charset val="238"/>
      </rPr>
      <t xml:space="preserve">2</t>
    </r>
    <r>
      <rPr>
        <b val="true"/>
        <sz val="10"/>
        <rFont val="Arial"/>
        <family val="2"/>
        <charset val="238"/>
      </rPr>
      <t xml:space="preserve">O</t>
    </r>
    <r>
      <rPr>
        <b val="true"/>
        <vertAlign val="subscript"/>
        <sz val="10"/>
        <rFont val="Arial"/>
        <family val="2"/>
        <charset val="238"/>
      </rPr>
      <t xml:space="preserve">2</t>
    </r>
    <r>
      <rPr>
        <b val="true"/>
        <sz val="10"/>
        <rFont val="Arial"/>
        <family val="2"/>
        <charset val="238"/>
      </rPr>
      <t xml:space="preserve"> treated vs. control</t>
    </r>
  </si>
  <si>
    <r>
      <rPr>
        <b val="true"/>
        <sz val="10"/>
        <rFont val="Arial"/>
        <family val="2"/>
        <charset val="238"/>
      </rPr>
      <t xml:space="preserve">Iron depleted - H</t>
    </r>
    <r>
      <rPr>
        <b val="true"/>
        <vertAlign val="subscript"/>
        <sz val="10"/>
        <rFont val="Arial"/>
        <family val="2"/>
        <charset val="238"/>
      </rPr>
      <t xml:space="preserve">2</t>
    </r>
    <r>
      <rPr>
        <b val="true"/>
        <sz val="10"/>
        <rFont val="Arial"/>
        <family val="2"/>
        <charset val="238"/>
      </rPr>
      <t xml:space="preserve">O</t>
    </r>
    <r>
      <rPr>
        <b val="true"/>
        <vertAlign val="subscript"/>
        <sz val="10"/>
        <rFont val="Arial"/>
        <family val="2"/>
        <charset val="238"/>
      </rPr>
      <t xml:space="preserve">2</t>
    </r>
    <r>
      <rPr>
        <b val="true"/>
        <sz val="10"/>
        <rFont val="Arial"/>
        <family val="2"/>
        <charset val="238"/>
      </rPr>
      <t xml:space="preserve"> treated     vs. iron depleted</t>
    </r>
  </si>
  <si>
    <r>
      <rPr>
        <b val="true"/>
        <sz val="10"/>
        <rFont val="Arial"/>
        <family val="2"/>
        <charset val="238"/>
      </rPr>
      <t xml:space="preserve">Iron depleted - H</t>
    </r>
    <r>
      <rPr>
        <b val="true"/>
        <vertAlign val="subscript"/>
        <sz val="10"/>
        <rFont val="Arial"/>
        <family val="2"/>
        <charset val="238"/>
      </rPr>
      <t xml:space="preserve">2</t>
    </r>
    <r>
      <rPr>
        <b val="true"/>
        <sz val="10"/>
        <rFont val="Arial"/>
        <family val="2"/>
        <charset val="238"/>
      </rPr>
      <t xml:space="preserve">O</t>
    </r>
    <r>
      <rPr>
        <b val="true"/>
        <vertAlign val="subscript"/>
        <sz val="10"/>
        <rFont val="Arial"/>
        <family val="2"/>
        <charset val="238"/>
      </rPr>
      <t xml:space="preserve">2</t>
    </r>
    <r>
      <rPr>
        <b val="true"/>
        <sz val="10"/>
        <rFont val="Arial"/>
        <family val="2"/>
        <charset val="238"/>
      </rPr>
      <t xml:space="preserve"> treated vs. control</t>
    </r>
  </si>
  <si>
    <t xml:space="preserve">Cluster</t>
  </si>
  <si>
    <t xml:space="preserve">Key gene</t>
  </si>
  <si>
    <r>
      <rPr>
        <b val="true"/>
        <sz val="10"/>
        <rFont val="Arial"/>
        <family val="2"/>
        <charset val="238"/>
      </rPr>
      <t xml:space="preserve">Feature (according to </t>
    </r>
    <r>
      <rPr>
        <b val="true"/>
        <i val="true"/>
        <sz val="10"/>
        <rFont val="Arial"/>
        <family val="2"/>
        <charset val="238"/>
      </rPr>
      <t xml:space="preserve">Aspergillus</t>
    </r>
    <r>
      <rPr>
        <b val="true"/>
        <sz val="10"/>
        <rFont val="Arial"/>
        <family val="2"/>
        <charset val="238"/>
      </rPr>
      <t xml:space="preserve"> Genome Database)</t>
    </r>
  </si>
  <si>
    <t xml:space="preserve">Afu1g00980</t>
  </si>
  <si>
    <t xml:space="preserve">Afu1g01010 cluster</t>
  </si>
  <si>
    <t xml:space="preserve">FAD-dependent oxidase, putative</t>
  </si>
  <si>
    <t xml:space="preserve">Afu1g00990</t>
  </si>
  <si>
    <t xml:space="preserve">short chain dehydrogenase/reductase family protein</t>
  </si>
  <si>
    <t xml:space="preserve">Afu1g01000</t>
  </si>
  <si>
    <t xml:space="preserve">oxidoreductase, 2OG-Fe(II) oxygenase family</t>
  </si>
  <si>
    <t xml:space="preserve">Afu1g01010</t>
  </si>
  <si>
    <t xml:space="preserve">PKS</t>
  </si>
  <si>
    <t xml:space="preserve">putative Polyketide synthase</t>
  </si>
  <si>
    <t xml:space="preserve">Afu1g10270</t>
  </si>
  <si>
    <t xml:space="preserve">Afu1g10380 (nrps1/pes1) cluster</t>
  </si>
  <si>
    <t xml:space="preserve">oxidoreductase</t>
  </si>
  <si>
    <t xml:space="preserve">Afu1g10280</t>
  </si>
  <si>
    <t xml:space="preserve">TF</t>
  </si>
  <si>
    <t xml:space="preserve">C2H2 finger domain protein</t>
  </si>
  <si>
    <t xml:space="preserve">Afu1g10290</t>
  </si>
  <si>
    <t xml:space="preserve">chromodomain helicase</t>
  </si>
  <si>
    <t xml:space="preserve">Afu1g10300</t>
  </si>
  <si>
    <t xml:space="preserve">Protein of unknown function</t>
  </si>
  <si>
    <t xml:space="preserve">Afu1g10310</t>
  </si>
  <si>
    <t xml:space="preserve">RNase L inhibitor of the ABC superfamily, putative</t>
  </si>
  <si>
    <t xml:space="preserve">Afu1g10320</t>
  </si>
  <si>
    <t xml:space="preserve">formin binding protein (FNB3), putative</t>
  </si>
  <si>
    <t xml:space="preserve">Afu1g10330</t>
  </si>
  <si>
    <t xml:space="preserve">conserved hypothetical protein</t>
  </si>
  <si>
    <t xml:space="preserve">Afu1g10340</t>
  </si>
  <si>
    <t xml:space="preserve">integral membrane protein, Mpv17/PMP22 family, putative</t>
  </si>
  <si>
    <t xml:space="preserve">Afu1g10350</t>
  </si>
  <si>
    <t xml:space="preserve">pgkA</t>
  </si>
  <si>
    <t xml:space="preserve">phosphoglycerate kinase PgkA, putative</t>
  </si>
  <si>
    <t xml:space="preserve">Afu1g10355</t>
  </si>
  <si>
    <t xml:space="preserve">26 proteasome complex subunit Sem1, putative</t>
  </si>
  <si>
    <t xml:space="preserve">Afu1g10360</t>
  </si>
  <si>
    <t xml:space="preserve">Afu1g10370</t>
  </si>
  <si>
    <t xml:space="preserve">MFS multidrug transporter, putative</t>
  </si>
  <si>
    <t xml:space="preserve">Afu1g10380</t>
  </si>
  <si>
    <t xml:space="preserve">nrps1</t>
  </si>
  <si>
    <t xml:space="preserve">NRPS</t>
  </si>
  <si>
    <t xml:space="preserve">nonribosomal peptide synthase</t>
  </si>
  <si>
    <t xml:space="preserve">Afu1g17200</t>
  </si>
  <si>
    <t xml:space="preserve">sidC</t>
  </si>
  <si>
    <t xml:space="preserve">sidC cluster</t>
  </si>
  <si>
    <t xml:space="preserve">nonribosomal siderophore peptide synthase SidC</t>
  </si>
  <si>
    <t xml:space="preserve">Afu1g17210</t>
  </si>
  <si>
    <t xml:space="preserve">Afu1g17220</t>
  </si>
  <si>
    <t xml:space="preserve">extracellular polygalacturonase, putative</t>
  </si>
  <si>
    <t xml:space="preserve">Afu1g17230</t>
  </si>
  <si>
    <t xml:space="preserve">Afu1g17240</t>
  </si>
  <si>
    <t xml:space="preserve">C6 transcription factor, putative</t>
  </si>
  <si>
    <t xml:space="preserve">Afu1g17710</t>
  </si>
  <si>
    <t xml:space="preserve">Afu1g17740 cluster</t>
  </si>
  <si>
    <t xml:space="preserve">Afu1g17720</t>
  </si>
  <si>
    <t xml:space="preserve">oxidoreductase, putative</t>
  </si>
  <si>
    <t xml:space="preserve">Afu1g17723</t>
  </si>
  <si>
    <t xml:space="preserve">aldose 1-epimerase family protein, putative</t>
  </si>
  <si>
    <t xml:space="preserve">Afu1g17725</t>
  </si>
  <si>
    <t xml:space="preserve">cytochrome P450 oxidoreductase, putative</t>
  </si>
  <si>
    <t xml:space="preserve">Afu1g17730</t>
  </si>
  <si>
    <t xml:space="preserve">zinc binding enoyl reductase, putative</t>
  </si>
  <si>
    <t xml:space="preserve">Afu1g17740</t>
  </si>
  <si>
    <t xml:space="preserve">polyketide synthase, putative</t>
  </si>
  <si>
    <t xml:space="preserve">Afu2g01280</t>
  </si>
  <si>
    <t xml:space="preserve">Afu2g01290 cluster</t>
  </si>
  <si>
    <t xml:space="preserve">Oxidoreductase</t>
  </si>
  <si>
    <t xml:space="preserve">Afu2g01290</t>
  </si>
  <si>
    <t xml:space="preserve">Polyketide synthase</t>
  </si>
  <si>
    <t xml:space="preserve">Afu2g01300</t>
  </si>
  <si>
    <t xml:space="preserve">Afu2g01310</t>
  </si>
  <si>
    <t xml:space="preserve">Afu2g01320</t>
  </si>
  <si>
    <t xml:space="preserve">P-type ATPase</t>
  </si>
  <si>
    <t xml:space="preserve">Afu2g05740</t>
  </si>
  <si>
    <t xml:space="preserve">Afu2g05760 cluster</t>
  </si>
  <si>
    <t xml:space="preserve">Rho GTPase ModA, putative</t>
  </si>
  <si>
    <t xml:space="preserve">Afu2g05750</t>
  </si>
  <si>
    <t xml:space="preserve">agmatinase, putative</t>
  </si>
  <si>
    <t xml:space="preserve">Afu2g05760</t>
  </si>
  <si>
    <t xml:space="preserve">beta-ketoacyl synthase (Cem1), putative</t>
  </si>
  <si>
    <t xml:space="preserve">Afu2g05770</t>
  </si>
  <si>
    <t xml:space="preserve">SAGA complex component (Sgf73), putative</t>
  </si>
  <si>
    <t xml:space="preserve">Afu2g05780</t>
  </si>
  <si>
    <t xml:space="preserve">mRNA capping enzyme alpha subunit, putative</t>
  </si>
  <si>
    <t xml:space="preserve">Afu2g05790</t>
  </si>
  <si>
    <t xml:space="preserve">oligosaccharyl transferase subunit (alpha), putative</t>
  </si>
  <si>
    <t xml:space="preserve">Afu2g05800</t>
  </si>
  <si>
    <t xml:space="preserve">IdgA domain protein</t>
  </si>
  <si>
    <t xml:space="preserve">Afu2g05810</t>
  </si>
  <si>
    <t xml:space="preserve">dienelactone hydrolase</t>
  </si>
  <si>
    <t xml:space="preserve">Afu2g05820</t>
  </si>
  <si>
    <t xml:space="preserve">Riboflavin kinase, putative</t>
  </si>
  <si>
    <t xml:space="preserve">Afu2g05830</t>
  </si>
  <si>
    <t xml:space="preserve">acuK</t>
  </si>
  <si>
    <t xml:space="preserve">C6 finger domain protein, putative</t>
  </si>
  <si>
    <t xml:space="preserve">Afu2g17480</t>
  </si>
  <si>
    <t xml:space="preserve">DHN-melanin cluster</t>
  </si>
  <si>
    <t xml:space="preserve">Afu2g17490</t>
  </si>
  <si>
    <t xml:space="preserve">N,N-dimethylaniline monooxygenase</t>
  </si>
  <si>
    <t xml:space="preserve">Afu2g17500</t>
  </si>
  <si>
    <t xml:space="preserve">Nitrilase</t>
  </si>
  <si>
    <t xml:space="preserve">Afu2g17520</t>
  </si>
  <si>
    <t xml:space="preserve">GNAT family N-acetyltransferase, putative</t>
  </si>
  <si>
    <t xml:space="preserve">Afu2g17530</t>
  </si>
  <si>
    <t xml:space="preserve">abr2</t>
  </si>
  <si>
    <t xml:space="preserve">conidial pigment biosynthesis oxidase Arb2</t>
  </si>
  <si>
    <t xml:space="preserve">Afu2g17540</t>
  </si>
  <si>
    <t xml:space="preserve">abr1</t>
  </si>
  <si>
    <t xml:space="preserve">conidial pigment biosynthesis oxidase Abr1</t>
  </si>
  <si>
    <t xml:space="preserve">Afu2g17550</t>
  </si>
  <si>
    <t xml:space="preserve">ayg1</t>
  </si>
  <si>
    <t xml:space="preserve">conidial pigment biosynthesis protein</t>
  </si>
  <si>
    <t xml:space="preserve">Afu2g17560</t>
  </si>
  <si>
    <t xml:space="preserve">arp2</t>
  </si>
  <si>
    <t xml:space="preserve">conidial pigment biosynthesis 1,3,6,8tetrahydroxynaphthalene reductase</t>
  </si>
  <si>
    <t xml:space="preserve">Afu2g17580</t>
  </si>
  <si>
    <t xml:space="preserve">arp1</t>
  </si>
  <si>
    <t xml:space="preserve">conidial pigment biosynthesis scytalone dehydratase</t>
  </si>
  <si>
    <t xml:space="preserve">Afu2g17600</t>
  </si>
  <si>
    <t xml:space="preserve">pksP</t>
  </si>
  <si>
    <t xml:space="preserve">conidial pigment polyketide synthase</t>
  </si>
  <si>
    <t xml:space="preserve">Afu2g17960</t>
  </si>
  <si>
    <t xml:space="preserve">fgaOx3</t>
  </si>
  <si>
    <t xml:space="preserve">Fumigaclavine C (fga) cluster</t>
  </si>
  <si>
    <t xml:space="preserve">NADPH dehydrogenase Oye3, putative</t>
  </si>
  <si>
    <t xml:space="preserve">Afu2g17970</t>
  </si>
  <si>
    <t xml:space="preserve">fgaFS</t>
  </si>
  <si>
    <t xml:space="preserve">NmrA-like ergot alkaloid biosynthetic protein A</t>
  </si>
  <si>
    <t xml:space="preserve">Afu2g17980</t>
  </si>
  <si>
    <t xml:space="preserve">easK</t>
  </si>
  <si>
    <t xml:space="preserve">cytochrome P450 monooxygenase, putative</t>
  </si>
  <si>
    <t xml:space="preserve">Afu2g17990</t>
  </si>
  <si>
    <t xml:space="preserve">fgaPT1</t>
  </si>
  <si>
    <t xml:space="preserve">DATS</t>
  </si>
  <si>
    <t xml:space="preserve">dimethylallyl tryptophan synthase</t>
  </si>
  <si>
    <t xml:space="preserve">Afu2g18000</t>
  </si>
  <si>
    <t xml:space="preserve">fgaDH</t>
  </si>
  <si>
    <t xml:space="preserve">short chain dehydrogenase/oxidoreductase Cpox2</t>
  </si>
  <si>
    <t xml:space="preserve">Afu2g18010</t>
  </si>
  <si>
    <t xml:space="preserve">easM</t>
  </si>
  <si>
    <t xml:space="preserve">Afu2g18020</t>
  </si>
  <si>
    <t xml:space="preserve">fgaAT</t>
  </si>
  <si>
    <t xml:space="preserve">O-acetyltransferase, putative</t>
  </si>
  <si>
    <t xml:space="preserve">Afu2g18030</t>
  </si>
  <si>
    <t xml:space="preserve">fgaCat</t>
  </si>
  <si>
    <t xml:space="preserve">catalase</t>
  </si>
  <si>
    <t xml:space="preserve">Afu2g18040</t>
  </si>
  <si>
    <t xml:space="preserve">dmaW</t>
  </si>
  <si>
    <t xml:space="preserve">Afu2g18050</t>
  </si>
  <si>
    <t xml:space="preserve">fgaOx1</t>
  </si>
  <si>
    <t xml:space="preserve">FAD binding oxidoreductase</t>
  </si>
  <si>
    <t xml:space="preserve">Afu2g18060</t>
  </si>
  <si>
    <t xml:space="preserve">fgaMT</t>
  </si>
  <si>
    <t xml:space="preserve">dimethylallyltryptophan N-methyltransferase </t>
  </si>
  <si>
    <t xml:space="preserve">Afu3g01400</t>
  </si>
  <si>
    <t xml:space="preserve">Afu3g01410 cluster</t>
  </si>
  <si>
    <t xml:space="preserve">ABC multidrug transporter, putative</t>
  </si>
  <si>
    <t xml:space="preserve">Afu3g01410</t>
  </si>
  <si>
    <t xml:space="preserve">Afu3g01420</t>
  </si>
  <si>
    <t xml:space="preserve">DUF341 family oxidoreductase, putative</t>
  </si>
  <si>
    <t xml:space="preserve">Afu3g01430</t>
  </si>
  <si>
    <t xml:space="preserve">benzodiazepine receptor family protein</t>
  </si>
  <si>
    <t xml:space="preserve">Afu3g01440</t>
  </si>
  <si>
    <t xml:space="preserve">DUF1212 domain membrane protein</t>
  </si>
  <si>
    <t xml:space="preserve">Afu3g01450</t>
  </si>
  <si>
    <t xml:space="preserve">3-methyl-2-oxobutanoate dehydrogenase, putative</t>
  </si>
  <si>
    <t xml:space="preserve">Afu3g01460</t>
  </si>
  <si>
    <t xml:space="preserve">salicylate hydroxylase, putative</t>
  </si>
  <si>
    <t xml:space="preserve">Afu3g01470</t>
  </si>
  <si>
    <t xml:space="preserve">Afu3g01480</t>
  </si>
  <si>
    <t xml:space="preserve">Afu3g02520</t>
  </si>
  <si>
    <t xml:space="preserve">Afu3g02570 cluster and Afu3g02530 cluster </t>
  </si>
  <si>
    <t xml:space="preserve">Transmembrane transporter</t>
  </si>
  <si>
    <t xml:space="preserve">Afu3g02530</t>
  </si>
  <si>
    <t xml:space="preserve">Afu3g02570 cluster and Afu3g02530 cluster</t>
  </si>
  <si>
    <t xml:space="preserve">polyketide synthase</t>
  </si>
  <si>
    <t xml:space="preserve">Afu3g02540</t>
  </si>
  <si>
    <t xml:space="preserve">Afu3g02550</t>
  </si>
  <si>
    <t xml:space="preserve">Afu3g02560</t>
  </si>
  <si>
    <t xml:space="preserve">Afu3g02570</t>
  </si>
  <si>
    <t xml:space="preserve">Afu3g02580</t>
  </si>
  <si>
    <t xml:space="preserve">short-chain dehydrogenase, putative</t>
  </si>
  <si>
    <t xml:space="preserve">Afu3g02585</t>
  </si>
  <si>
    <t xml:space="preserve">integral membrane protein</t>
  </si>
  <si>
    <t xml:space="preserve">Afu3g02590</t>
  </si>
  <si>
    <t xml:space="preserve">Afu3g02600</t>
  </si>
  <si>
    <t xml:space="preserve">Afu3g02610</t>
  </si>
  <si>
    <t xml:space="preserve">MFS transporter, putative</t>
  </si>
  <si>
    <t xml:space="preserve">Afu3g02620</t>
  </si>
  <si>
    <t xml:space="preserve">phenol hydroxylase, putative</t>
  </si>
  <si>
    <t xml:space="preserve">Afu3g02630</t>
  </si>
  <si>
    <t xml:space="preserve">Afu3g02640</t>
  </si>
  <si>
    <t xml:space="preserve">nucleoside-diphosphate-sugar epimerase family protein</t>
  </si>
  <si>
    <t xml:space="preserve">Afu3g02650</t>
  </si>
  <si>
    <t xml:space="preserve">MYB DNA binding domain protein</t>
  </si>
  <si>
    <t xml:space="preserve">Afu3g02670</t>
  </si>
  <si>
    <t xml:space="preserve">Afu3g02670 cluster</t>
  </si>
  <si>
    <t xml:space="preserve">NRPS-like enzyme, putative</t>
  </si>
  <si>
    <t xml:space="preserve">Afu3g02680</t>
  </si>
  <si>
    <t xml:space="preserve">Afu3g02685</t>
  </si>
  <si>
    <t xml:space="preserve">Afu3g02690</t>
  </si>
  <si>
    <t xml:space="preserve">Afu3g02700</t>
  </si>
  <si>
    <t xml:space="preserve">Afu3g02710</t>
  </si>
  <si>
    <t xml:space="preserve">zinc-binding oxidoreductase, putative</t>
  </si>
  <si>
    <t xml:space="preserve">Afu3g02720</t>
  </si>
  <si>
    <t xml:space="preserve">Afu3g03300</t>
  </si>
  <si>
    <t xml:space="preserve">Siderophore cluster</t>
  </si>
  <si>
    <t xml:space="preserve">Ortholog(s) have extracellular region localization</t>
  </si>
  <si>
    <t xml:space="preserve">Afu3g03310</t>
  </si>
  <si>
    <t xml:space="preserve">Has domain(s) with predicted role in response to stress and integral component of membrane localization</t>
  </si>
  <si>
    <t xml:space="preserve">Afu3g03315</t>
  </si>
  <si>
    <t xml:space="preserve">Ortholog(s) have RNA polymerase II core promoter proximal region sequence-specific DNA binding, transcriptional activator activity, RNA polymerase II core promoter proximal region sequence-specific binding activity</t>
  </si>
  <si>
    <t xml:space="preserve">Afu3g03320</t>
  </si>
  <si>
    <t xml:space="preserve">Has domain(s) with predicted role in transmembrane transport and integral component of membrane localization</t>
  </si>
  <si>
    <t xml:space="preserve">Afu3g03330</t>
  </si>
  <si>
    <t xml:space="preserve">Has domain(s) with predicted oxidoreductase activity, transferase activity, transferring acyl groups other than amino-acyl groups activity and role in oxidation-reduction process</t>
  </si>
  <si>
    <t xml:space="preserve">Afu3g03340</t>
  </si>
  <si>
    <t xml:space="preserve">Afu3g03350</t>
  </si>
  <si>
    <t xml:space="preserve">sidE</t>
  </si>
  <si>
    <t xml:space="preserve">Non-ribosomal peptide synthetase involved in production of fumarylalanine</t>
  </si>
  <si>
    <t xml:space="preserve">Afu3g03370</t>
  </si>
  <si>
    <t xml:space="preserve">Afu3g03380</t>
  </si>
  <si>
    <t xml:space="preserve">Has domain(s) with predicted acetyltransferase activity</t>
  </si>
  <si>
    <t xml:space="preserve">Afu3g03390</t>
  </si>
  <si>
    <t xml:space="preserve">sidJ</t>
  </si>
  <si>
    <t xml:space="preserve">Predicted siderophore biosynthesis lipase/esterase involved in siderophore hydrolysis</t>
  </si>
  <si>
    <t xml:space="preserve">Afu3g03400</t>
  </si>
  <si>
    <t xml:space="preserve">sidF</t>
  </si>
  <si>
    <t xml:space="preserve">Hydroxyornithine transacylase; involved in extracellular siderophore biosynthesis; essential for triacetylfusarinine C biosynthesis; SrbA-regulated during hypoxia</t>
  </si>
  <si>
    <t xml:space="preserve">Afu3g03410</t>
  </si>
  <si>
    <t xml:space="preserve">sidH</t>
  </si>
  <si>
    <t xml:space="preserve">Enoyl-CoA hydratase/isomerase family protein; mevalonyl-CoA hydratase; PTS1 receptor-mediated peroxisomal localization is essential for triacetylfusarinine C (TAFC) biosynthesis</t>
  </si>
  <si>
    <t xml:space="preserve">Afu3g03420</t>
  </si>
  <si>
    <t xml:space="preserve">sidD</t>
  </si>
  <si>
    <t xml:space="preserve">Fusarinine C non-ribosomal peptide synthetase (NRPS) involved in extracellular siderophore biosynthesis; expression is up-regulated by iron starvation and downregulated under iron-replete conditions</t>
  </si>
  <si>
    <t xml:space="preserve">Afu3g03430</t>
  </si>
  <si>
    <t xml:space="preserve">sitT</t>
  </si>
  <si>
    <t xml:space="preserve">Putative ABC multidrug transporter; biofilm growth regulated protein</t>
  </si>
  <si>
    <t xml:space="preserve">Afu3g03440</t>
  </si>
  <si>
    <t xml:space="preserve">mirD</t>
  </si>
  <si>
    <t xml:space="preserve">Putative siderophore transporter; expression upregulated under low iron conditions; SrbA-regulated during hypoxia</t>
  </si>
  <si>
    <t xml:space="preserve">Afu3g03445</t>
  </si>
  <si>
    <t xml:space="preserve">Has domain(s) with predicted oxidoreductase activity and role in metabolic process</t>
  </si>
  <si>
    <t xml:space="preserve">Afu3g03450</t>
  </si>
  <si>
    <t xml:space="preserve">Ortholog(s) have oxidoreductase activity</t>
  </si>
  <si>
    <t xml:space="preserve">Afu3g03460</t>
  </si>
  <si>
    <t xml:space="preserve">Has domain(s) with predicted hydrolase activity</t>
  </si>
  <si>
    <t xml:space="preserve">Afu3g12890</t>
  </si>
  <si>
    <t xml:space="preserve">hasA</t>
  </si>
  <si>
    <t xml:space="preserve">Hexadehydro-astechrome cluster</t>
  </si>
  <si>
    <t xml:space="preserve">C6 transcription factor GliZlike, putative</t>
  </si>
  <si>
    <t xml:space="preserve">Afu3g12900</t>
  </si>
  <si>
    <t xml:space="preserve">hasB</t>
  </si>
  <si>
    <t xml:space="preserve">Afu3g12910</t>
  </si>
  <si>
    <t xml:space="preserve">hasC</t>
  </si>
  <si>
    <t xml:space="preserve">O-methyltransferase GliM-like, putative</t>
  </si>
  <si>
    <t xml:space="preserve">Afu3g12920</t>
  </si>
  <si>
    <t xml:space="preserve">nrps5</t>
  </si>
  <si>
    <t xml:space="preserve">nonribosomal peptide synthase GliP-like, putative</t>
  </si>
  <si>
    <t xml:space="preserve">Afu3g12930</t>
  </si>
  <si>
    <t xml:space="preserve">hasE</t>
  </si>
  <si>
    <t xml:space="preserve">dimethylallyl tryptophan synthase SirD-like, putative</t>
  </si>
  <si>
    <t xml:space="preserve">Afu3g12940</t>
  </si>
  <si>
    <t xml:space="preserve">hasF</t>
  </si>
  <si>
    <t xml:space="preserve">Afu3g12950</t>
  </si>
  <si>
    <t xml:space="preserve">hasG</t>
  </si>
  <si>
    <t xml:space="preserve">FAD binding domain protein</t>
  </si>
  <si>
    <t xml:space="preserve">Afu3g12960</t>
  </si>
  <si>
    <t xml:space="preserve">hasH</t>
  </si>
  <si>
    <t xml:space="preserve">cytochrome P450 monooxigenase GliC-like, putative</t>
  </si>
  <si>
    <t xml:space="preserve">Afu3g13670</t>
  </si>
  <si>
    <t xml:space="preserve">Afu3g13730 cluster</t>
  </si>
  <si>
    <t xml:space="preserve">siderochrome-iron transporter, putative</t>
  </si>
  <si>
    <t xml:space="preserve">Afu3g13680</t>
  </si>
  <si>
    <t xml:space="preserve">Afu3g13690</t>
  </si>
  <si>
    <t xml:space="preserve">pyoverdine/dityrosine biosynthesis family protein, putative</t>
  </si>
  <si>
    <t xml:space="preserve">Afu3g13700</t>
  </si>
  <si>
    <t xml:space="preserve">transferase family protein</t>
  </si>
  <si>
    <t xml:space="preserve">Afu3g13710</t>
  </si>
  <si>
    <t xml:space="preserve">GTP cyclohydrolase I, putative</t>
  </si>
  <si>
    <t xml:space="preserve">Afu3g13720</t>
  </si>
  <si>
    <t xml:space="preserve">oxidoreductase, 2OG-Fe(II) oxygenase family, putative</t>
  </si>
  <si>
    <t xml:space="preserve">Afu3g13730</t>
  </si>
  <si>
    <t xml:space="preserve">nrps6</t>
  </si>
  <si>
    <t xml:space="preserve">nonribosomal peptide synthase, putative</t>
  </si>
  <si>
    <t xml:space="preserve">Afu3g13740</t>
  </si>
  <si>
    <t xml:space="preserve">Hsp70 family protein</t>
  </si>
  <si>
    <t xml:space="preserve">Afu3g13750</t>
  </si>
  <si>
    <t xml:space="preserve">Afu3g14690</t>
  </si>
  <si>
    <t xml:space="preserve">Afu3g14700 cluster</t>
  </si>
  <si>
    <t xml:space="preserve">aminotransferase, putative</t>
  </si>
  <si>
    <t xml:space="preserve">Afu3g14700</t>
  </si>
  <si>
    <t xml:space="preserve">Afu3g14710</t>
  </si>
  <si>
    <t xml:space="preserve">phytanoyl-CoA dioxygenase family protein</t>
  </si>
  <si>
    <t xml:space="preserve">Afu3g14720</t>
  </si>
  <si>
    <t xml:space="preserve">Afu3g14730</t>
  </si>
  <si>
    <t xml:space="preserve">LysR family regulatory protein, putative</t>
  </si>
  <si>
    <t xml:space="preserve">Afu3g15240</t>
  </si>
  <si>
    <t xml:space="preserve">Afu3g15270 cluster</t>
  </si>
  <si>
    <t xml:space="preserve">Carbon-nitrogen ligase</t>
  </si>
  <si>
    <t xml:space="preserve">Afu3g15250</t>
  </si>
  <si>
    <t xml:space="preserve">MFS drug efflux transporter, putative</t>
  </si>
  <si>
    <t xml:space="preserve">Afu3g15260</t>
  </si>
  <si>
    <t xml:space="preserve">hypothetical protein</t>
  </si>
  <si>
    <t xml:space="preserve">Afu3g15270</t>
  </si>
  <si>
    <t xml:space="preserve">nrps7</t>
  </si>
  <si>
    <t xml:space="preserve">Afu3g15280</t>
  </si>
  <si>
    <t xml:space="preserve">methyltransferase, putative</t>
  </si>
  <si>
    <t xml:space="preserve">Afu3g15290</t>
  </si>
  <si>
    <t xml:space="preserve">Afu4g00200</t>
  </si>
  <si>
    <t xml:space="preserve">Endocrocin cluster</t>
  </si>
  <si>
    <t xml:space="preserve">F-box domain protein</t>
  </si>
  <si>
    <t xml:space="preserve">Afu4g00210</t>
  </si>
  <si>
    <t xml:space="preserve">encA</t>
  </si>
  <si>
    <t xml:space="preserve">Afu4g00220</t>
  </si>
  <si>
    <t xml:space="preserve">encB</t>
  </si>
  <si>
    <t xml:space="preserve">metallo-beta-lactamase domain protein</t>
  </si>
  <si>
    <t xml:space="preserve">Afu4g00225</t>
  </si>
  <si>
    <t xml:space="preserve">encC</t>
  </si>
  <si>
    <t xml:space="preserve">DUF1772 domain protein</t>
  </si>
  <si>
    <t xml:space="preserve">Afu4g00230</t>
  </si>
  <si>
    <t xml:space="preserve">encD</t>
  </si>
  <si>
    <t xml:space="preserve">Afu4g00235</t>
  </si>
  <si>
    <t xml:space="preserve">Afu4g00240</t>
  </si>
  <si>
    <t xml:space="preserve">amino acid transporter, putative</t>
  </si>
  <si>
    <t xml:space="preserve">Afu4g00250</t>
  </si>
  <si>
    <t xml:space="preserve">WD40 repeat protein</t>
  </si>
  <si>
    <t xml:space="preserve">Afu4g00260</t>
  </si>
  <si>
    <t xml:space="preserve">Afu4g14440</t>
  </si>
  <si>
    <t xml:space="preserve">Afu4g14560 cluster</t>
  </si>
  <si>
    <t xml:space="preserve">Afu4g14450</t>
  </si>
  <si>
    <t xml:space="preserve">mannitol dehydrogenase, putative</t>
  </si>
  <si>
    <t xml:space="preserve">Afu4g14460</t>
  </si>
  <si>
    <t xml:space="preserve">tpcM</t>
  </si>
  <si>
    <t xml:space="preserve">Afu4g14470</t>
  </si>
  <si>
    <t xml:space="preserve">tpcK</t>
  </si>
  <si>
    <t xml:space="preserve">Afu4g14480</t>
  </si>
  <si>
    <t xml:space="preserve">tpcL</t>
  </si>
  <si>
    <t xml:space="preserve">Afu4g14490</t>
  </si>
  <si>
    <t xml:space="preserve">tpcJ</t>
  </si>
  <si>
    <t xml:space="preserve">extracellular dihydrogeodin oxidase/laccase, putative</t>
  </si>
  <si>
    <t xml:space="preserve">Afu4g14500</t>
  </si>
  <si>
    <t xml:space="preserve">tpcI</t>
  </si>
  <si>
    <t xml:space="preserve">Afu4g14510</t>
  </si>
  <si>
    <t xml:space="preserve">tpcH</t>
  </si>
  <si>
    <t xml:space="preserve">Afu4g14520</t>
  </si>
  <si>
    <t xml:space="preserve">tpcG</t>
  </si>
  <si>
    <t xml:space="preserve">NAD-dependent epimerase/dehydratase, putative</t>
  </si>
  <si>
    <t xml:space="preserve">Afu4g14530</t>
  </si>
  <si>
    <t xml:space="preserve">gstC</t>
  </si>
  <si>
    <t xml:space="preserve">glutathione S-transferase Ure2-like, putative</t>
  </si>
  <si>
    <t xml:space="preserve">Afu4g14540</t>
  </si>
  <si>
    <t xml:space="preserve">tpcE</t>
  </si>
  <si>
    <t xml:space="preserve">C6 transcription factor (AflR), putative</t>
  </si>
  <si>
    <t xml:space="preserve">Afu4g14550</t>
  </si>
  <si>
    <t xml:space="preserve">tpcD</t>
  </si>
  <si>
    <t xml:space="preserve">O-methyltransferase family protein</t>
  </si>
  <si>
    <t xml:space="preserve">Afu4g14560</t>
  </si>
  <si>
    <t xml:space="preserve">tpcC</t>
  </si>
  <si>
    <t xml:space="preserve">Afu4g14570</t>
  </si>
  <si>
    <t xml:space="preserve">tpcB</t>
  </si>
  <si>
    <t xml:space="preserve">metallo-beta-lactamase domain protein, putative</t>
  </si>
  <si>
    <t xml:space="preserve">Afu4g14580</t>
  </si>
  <si>
    <t xml:space="preserve">tpcA</t>
  </si>
  <si>
    <t xml:space="preserve">O-methyltransferase, putative</t>
  </si>
  <si>
    <t xml:space="preserve">Afu4g14590</t>
  </si>
  <si>
    <t xml:space="preserve">Afu4g14600</t>
  </si>
  <si>
    <t xml:space="preserve">UPF0075 domain protein</t>
  </si>
  <si>
    <t xml:space="preserve">Afu4g14610</t>
  </si>
  <si>
    <t xml:space="preserve">MFS sugar transporter, putative</t>
  </si>
  <si>
    <t xml:space="preserve">Afu5g00100</t>
  </si>
  <si>
    <t xml:space="preserve">No PKS or NRPS backbone 4</t>
  </si>
  <si>
    <t xml:space="preserve">Afu5g00110</t>
  </si>
  <si>
    <t xml:space="preserve">Putative squalene-hopenecyclase</t>
  </si>
  <si>
    <t xml:space="preserve">Afu5g00120</t>
  </si>
  <si>
    <t xml:space="preserve">Cytochrome P450 oxidoreductase/alkane hydroxylase</t>
  </si>
  <si>
    <t xml:space="preserve">Afu5g00130</t>
  </si>
  <si>
    <t xml:space="preserve">Capsule polysaccharide biosynthesis protein</t>
  </si>
  <si>
    <t xml:space="preserve">Afu5g00135</t>
  </si>
  <si>
    <t xml:space="preserve">Putative transcription factor</t>
  </si>
  <si>
    <t xml:space="preserve">Afu5g10040</t>
  </si>
  <si>
    <t xml:space="preserve">Afu5g10120 cluster</t>
  </si>
  <si>
    <t xml:space="preserve">Afu5g10050</t>
  </si>
  <si>
    <t xml:space="preserve">Afu5g10060</t>
  </si>
  <si>
    <t xml:space="preserve">cytochrome b5 reductase, putative</t>
  </si>
  <si>
    <t xml:space="preserve">Afu5g10070</t>
  </si>
  <si>
    <t xml:space="preserve">3-hydroxyacyl-CoA dehydrogenase, putative</t>
  </si>
  <si>
    <t xml:space="preserve">Afu5g10080</t>
  </si>
  <si>
    <t xml:space="preserve">Afu5g10090</t>
  </si>
  <si>
    <t xml:space="preserve">3-demethylubiquinone-9 3methyltransferase, putative</t>
  </si>
  <si>
    <t xml:space="preserve">Afu5g10100</t>
  </si>
  <si>
    <t xml:space="preserve">Afu5g10110</t>
  </si>
  <si>
    <t xml:space="preserve">Afu5g10120</t>
  </si>
  <si>
    <t xml:space="preserve">Afu5g10130</t>
  </si>
  <si>
    <t xml:space="preserve">bZIP transcription factor, putative</t>
  </si>
  <si>
    <t xml:space="preserve">Afu5g12730</t>
  </si>
  <si>
    <t xml:space="preserve">nrps8</t>
  </si>
  <si>
    <t xml:space="preserve">Afu5g12730 cluster</t>
  </si>
  <si>
    <t xml:space="preserve">Afu5g12740</t>
  </si>
  <si>
    <t xml:space="preserve">Afu5g12750</t>
  </si>
  <si>
    <t xml:space="preserve">Afu5g12760</t>
  </si>
  <si>
    <t xml:space="preserve">CCCH zinc finger DNA binding protein</t>
  </si>
  <si>
    <t xml:space="preserve">Afu5g12770</t>
  </si>
  <si>
    <t xml:space="preserve">metallo-beta-lactamase family protein</t>
  </si>
  <si>
    <t xml:space="preserve">Afu6g03430</t>
  </si>
  <si>
    <t xml:space="preserve">Fumipyrrole cluster</t>
  </si>
  <si>
    <t xml:space="preserve">Afu6g03440</t>
  </si>
  <si>
    <t xml:space="preserve">fructosyl amino acid oxidase, putative</t>
  </si>
  <si>
    <t xml:space="preserve">Afu6g03450</t>
  </si>
  <si>
    <t xml:space="preserve">N-methyltransferase, putative</t>
  </si>
  <si>
    <t xml:space="preserve">Afu6g03460</t>
  </si>
  <si>
    <t xml:space="preserve">Afu6g03470</t>
  </si>
  <si>
    <t xml:space="preserve">abcD</t>
  </si>
  <si>
    <t xml:space="preserve">Afu6g03480</t>
  </si>
  <si>
    <t xml:space="preserve">Afu6g03490</t>
  </si>
  <si>
    <t xml:space="preserve">phenol 2-monooxygenase, putative</t>
  </si>
  <si>
    <t xml:space="preserve">Afu6g08550</t>
  </si>
  <si>
    <t xml:space="preserve">Afu6g08560 cluster</t>
  </si>
  <si>
    <t xml:space="preserve">Afu6g08560</t>
  </si>
  <si>
    <t xml:space="preserve">Afu6g09630</t>
  </si>
  <si>
    <t xml:space="preserve">gliZ</t>
  </si>
  <si>
    <t xml:space="preserve">Gliotoxin (gli) cluster</t>
  </si>
  <si>
    <t xml:space="preserve">C6 finger domain protein</t>
  </si>
  <si>
    <t xml:space="preserve">Afu6g09640</t>
  </si>
  <si>
    <t xml:space="preserve">gliI</t>
  </si>
  <si>
    <t xml:space="preserve">aminotransferase</t>
  </si>
  <si>
    <t xml:space="preserve">Afu6g09650</t>
  </si>
  <si>
    <t xml:space="preserve">gliJ</t>
  </si>
  <si>
    <t xml:space="preserve">membrane dipeptidase</t>
  </si>
  <si>
    <t xml:space="preserve">Afu6g09660</t>
  </si>
  <si>
    <t xml:space="preserve">gliP</t>
  </si>
  <si>
    <t xml:space="preserve">Afu6g09670</t>
  </si>
  <si>
    <t xml:space="preserve">gliC</t>
  </si>
  <si>
    <t xml:space="preserve">cytochrome P450 oxidoreductase</t>
  </si>
  <si>
    <t xml:space="preserve">Afu6g09680</t>
  </si>
  <si>
    <t xml:space="preserve">gliM</t>
  </si>
  <si>
    <t xml:space="preserve">O-methyltransferase</t>
  </si>
  <si>
    <t xml:space="preserve">Afu6g09690</t>
  </si>
  <si>
    <t xml:space="preserve">gliG</t>
  </si>
  <si>
    <t xml:space="preserve">glutathione S-transferase</t>
  </si>
  <si>
    <t xml:space="preserve">Afu6g09700</t>
  </si>
  <si>
    <t xml:space="preserve">gliK</t>
  </si>
  <si>
    <t xml:space="preserve">gliotoxin biosynthesis protein</t>
  </si>
  <si>
    <t xml:space="preserve">Afu6g09710</t>
  </si>
  <si>
    <t xml:space="preserve">gliA</t>
  </si>
  <si>
    <t xml:space="preserve">MFS gliotoxin efflux transporter</t>
  </si>
  <si>
    <t xml:space="preserve">Afu6g09720</t>
  </si>
  <si>
    <t xml:space="preserve">gliN</t>
  </si>
  <si>
    <t xml:space="preserve">methyltransferase</t>
  </si>
  <si>
    <t xml:space="preserve">Afu6g09730</t>
  </si>
  <si>
    <t xml:space="preserve">gliF</t>
  </si>
  <si>
    <t xml:space="preserve">Afu6g09740</t>
  </si>
  <si>
    <t xml:space="preserve">gliT</t>
  </si>
  <si>
    <t xml:space="preserve">thioredoxin reductase</t>
  </si>
  <si>
    <t xml:space="preserve">Afu6g12040</t>
  </si>
  <si>
    <t xml:space="preserve">fmqE</t>
  </si>
  <si>
    <t xml:space="preserve">Fumiquinazoline cluster</t>
  </si>
  <si>
    <t xml:space="preserve">MFS sugar permease, putative</t>
  </si>
  <si>
    <t xml:space="preserve">Afu6g12050</t>
  </si>
  <si>
    <t xml:space="preserve">nrps11</t>
  </si>
  <si>
    <t xml:space="preserve">Afu6g12060</t>
  </si>
  <si>
    <t xml:space="preserve">fqzB</t>
  </si>
  <si>
    <t xml:space="preserve">MAK1-like monooxygenase, putative</t>
  </si>
  <si>
    <t xml:space="preserve">Afu6g12070</t>
  </si>
  <si>
    <t xml:space="preserve">fmqD</t>
  </si>
  <si>
    <t xml:space="preserve">Afu6g12080</t>
  </si>
  <si>
    <t xml:space="preserve">nrps12</t>
  </si>
  <si>
    <t xml:space="preserve">Afu6g13920</t>
  </si>
  <si>
    <t xml:space="preserve">Afu6g13930 cluster</t>
  </si>
  <si>
    <t xml:space="preserve">adenylate-forming enzyme, putative</t>
  </si>
  <si>
    <t xml:space="preserve">Afu6g13930</t>
  </si>
  <si>
    <t xml:space="preserve">polyketide synthase LovB-like, putative</t>
  </si>
  <si>
    <t xml:space="preserve">Afu6g13940</t>
  </si>
  <si>
    <t xml:space="preserve">Afu6g13945</t>
  </si>
  <si>
    <t xml:space="preserve">Afu6g13950</t>
  </si>
  <si>
    <t xml:space="preserve">Afu6g13970</t>
  </si>
  <si>
    <t xml:space="preserve">FAD-dependent monooxygenase (PaxM), putative</t>
  </si>
  <si>
    <t xml:space="preserve">Afu6g13980</t>
  </si>
  <si>
    <t xml:space="preserve">UbiA-like prenyltransferase, putative</t>
  </si>
  <si>
    <t xml:space="preserve">Afu6g13990</t>
  </si>
  <si>
    <t xml:space="preserve">acetyltransferase, putative</t>
  </si>
  <si>
    <t xml:space="preserve">Afu6g14000</t>
  </si>
  <si>
    <t xml:space="preserve">toxin biosynthesis protein Tri7like , putative</t>
  </si>
  <si>
    <t xml:space="preserve">Afu7g00120</t>
  </si>
  <si>
    <t xml:space="preserve">nscB</t>
  </si>
  <si>
    <t xml:space="preserve">Afu7g00170 cluster</t>
  </si>
  <si>
    <t xml:space="preserve">Afu7g00130</t>
  </si>
  <si>
    <t xml:space="preserve">nscR</t>
  </si>
  <si>
    <t xml:space="preserve">Afu7g00150</t>
  </si>
  <si>
    <t xml:space="preserve">nscC</t>
  </si>
  <si>
    <t xml:space="preserve">FAD-dependent monooxygenase, putative</t>
  </si>
  <si>
    <t xml:space="preserve">Afu7g00160</t>
  </si>
  <si>
    <t xml:space="preserve">nscA</t>
  </si>
  <si>
    <t xml:space="preserve">Afu7g00170</t>
  </si>
  <si>
    <t xml:space="preserve">nscD</t>
  </si>
  <si>
    <t xml:space="preserve">Afu7g00180</t>
  </si>
  <si>
    <t xml:space="preserve">nscE</t>
  </si>
  <si>
    <t xml:space="preserve">Nucleoside-diphosphate sugar epimerase</t>
  </si>
  <si>
    <t xml:space="preserve">Afu7g00190</t>
  </si>
  <si>
    <t xml:space="preserve">Afu7g00260</t>
  </si>
  <si>
    <t xml:space="preserve">No PKS or NRPS backbone 5</t>
  </si>
  <si>
    <t xml:space="preserve">Domain(s) with predicted intramolecular transferase activity and role in hopanoid biosynthetic process</t>
  </si>
  <si>
    <t xml:space="preserve">Afu7g00270</t>
  </si>
  <si>
    <t xml:space="preserve">Afu7g01190</t>
  </si>
  <si>
    <t xml:space="preserve">No PKS or NRPS backbone 6</t>
  </si>
  <si>
    <t xml:space="preserve">Afu7g01200</t>
  </si>
  <si>
    <t xml:space="preserve">Aspergillopepsin</t>
  </si>
  <si>
    <t xml:space="preserve">Afu7g01210</t>
  </si>
  <si>
    <t xml:space="preserve">Afu7g01220</t>
  </si>
  <si>
    <t xml:space="preserve">erg9</t>
  </si>
  <si>
    <t xml:space="preserve">squalene synthetase</t>
  </si>
  <si>
    <t xml:space="preserve">Afu7g01230</t>
  </si>
  <si>
    <t xml:space="preserve">Domain(s) with predicted heat shock protein binding</t>
  </si>
  <si>
    <t xml:space="preserve">Afu7g01240</t>
  </si>
  <si>
    <t xml:space="preserve">Domain(s) with predicted acid phosphatase activity</t>
  </si>
  <si>
    <t xml:space="preserve">Afu7g01250</t>
  </si>
  <si>
    <t xml:space="preserve">Afu7g01260</t>
  </si>
  <si>
    <t xml:space="preserve">Afu7g01270</t>
  </si>
  <si>
    <t xml:space="preserve">Domain(s) with predicted DNA-directed DNA polymerase activity, damaged DNA binding activity and role in DNA repair</t>
  </si>
  <si>
    <t xml:space="preserve">Afu7g01280</t>
  </si>
  <si>
    <t xml:space="preserve">campothecin resistance conferring protein</t>
  </si>
  <si>
    <t xml:space="preserve">Afu7g01290</t>
  </si>
  <si>
    <t xml:space="preserve">Afu7g01300</t>
  </si>
  <si>
    <t xml:space="preserve">GPI anchor biosynthesis protein</t>
  </si>
  <si>
    <t xml:space="preserve">Afu7g01310</t>
  </si>
  <si>
    <t xml:space="preserve">C6 transcription factor</t>
  </si>
  <si>
    <t xml:space="preserve">Afu8g00170</t>
  </si>
  <si>
    <t xml:space="preserve">ftmA</t>
  </si>
  <si>
    <t xml:space="preserve">Fumitremorgin B (ftm) cluster</t>
  </si>
  <si>
    <t xml:space="preserve">nonribosomal brevianamide peptide synthase</t>
  </si>
  <si>
    <t xml:space="preserve">Afu8g00190</t>
  </si>
  <si>
    <t xml:space="preserve">ftmC</t>
  </si>
  <si>
    <t xml:space="preserve">cytochrome P450, putative</t>
  </si>
  <si>
    <t xml:space="preserve">Afu8g00200</t>
  </si>
  <si>
    <t xml:space="preserve">ftmD</t>
  </si>
  <si>
    <t xml:space="preserve">Afu8g00210</t>
  </si>
  <si>
    <t xml:space="preserve">ftmPT1</t>
  </si>
  <si>
    <t xml:space="preserve"> DATS</t>
  </si>
  <si>
    <t xml:space="preserve">Afu8g00220</t>
  </si>
  <si>
    <t xml:space="preserve">ftmE</t>
  </si>
  <si>
    <t xml:space="preserve">Afu8g00230</t>
  </si>
  <si>
    <t xml:space="preserve">ftmF</t>
  </si>
  <si>
    <t xml:space="preserve">phytanoyl-CoA dioxygenase family</t>
  </si>
  <si>
    <t xml:space="preserve">Afu8g00240</t>
  </si>
  <si>
    <t xml:space="preserve">ftmG</t>
  </si>
  <si>
    <t xml:space="preserve">Afu8g00250</t>
  </si>
  <si>
    <t xml:space="preserve">ftmPT2</t>
  </si>
  <si>
    <t xml:space="preserve">dimethylallyl tryptophan synthase, putative</t>
  </si>
  <si>
    <t xml:space="preserve">Afu8g00260 </t>
  </si>
  <si>
    <t xml:space="preserve">NA</t>
  </si>
  <si>
    <t xml:space="preserve">F-box domain and ankyrin repeat protein</t>
  </si>
  <si>
    <t xml:space="preserve">Afu8g00370</t>
  </si>
  <si>
    <t xml:space="preserve">fma-PKS</t>
  </si>
  <si>
    <t xml:space="preserve">fumagillin cluster</t>
  </si>
  <si>
    <t xml:space="preserve">Afu8g00380</t>
  </si>
  <si>
    <t xml:space="preserve">fma-AT</t>
  </si>
  <si>
    <t xml:space="preserve">Putative alpha/beta hydrolase</t>
  </si>
  <si>
    <t xml:space="preserve">Afu8g00390</t>
  </si>
  <si>
    <t xml:space="preserve">Predicted O-methyltransferase</t>
  </si>
  <si>
    <t xml:space="preserve">Afu8g00400</t>
  </si>
  <si>
    <t xml:space="preserve">Afu8g00410</t>
  </si>
  <si>
    <t xml:space="preserve">metAP</t>
  </si>
  <si>
    <t xml:space="preserve">Methionine aminopeptidase type II</t>
  </si>
  <si>
    <t xml:space="preserve">Afu8g00420</t>
  </si>
  <si>
    <t xml:space="preserve">fumR</t>
  </si>
  <si>
    <t xml:space="preserve">C6 zinc finger domain protein required for expression of fumagillin and pseurotin gene clusters</t>
  </si>
  <si>
    <t xml:space="preserve">Afu8g00430</t>
  </si>
  <si>
    <t xml:space="preserve">Afu8g00440</t>
  </si>
  <si>
    <t xml:space="preserve">Baeyer-Villiger monooxygenase</t>
  </si>
  <si>
    <t xml:space="preserve">Afu8g00460</t>
  </si>
  <si>
    <t xml:space="preserve">Predicted aminopeptidase, metalloexopeptidase</t>
  </si>
  <si>
    <t xml:space="preserve">Afu8g00470</t>
  </si>
  <si>
    <t xml:space="preserve">Afu8g00480</t>
  </si>
  <si>
    <t xml:space="preserve">Putative iron-dependent oxygenase</t>
  </si>
  <si>
    <t xml:space="preserve">Afu8g00490</t>
  </si>
  <si>
    <t xml:space="preserve">Putative polyketide synthase</t>
  </si>
  <si>
    <t xml:space="preserve">Afu8g00500</t>
  </si>
  <si>
    <t xml:space="preserve">Putative acetate-CoA ligase</t>
  </si>
  <si>
    <t xml:space="preserve">Afu8g00510</t>
  </si>
  <si>
    <t xml:space="preserve">Predicted oxidoreductase</t>
  </si>
  <si>
    <t xml:space="preserve">Afu8g00520</t>
  </si>
  <si>
    <t xml:space="preserve">fma-TC</t>
  </si>
  <si>
    <t xml:space="preserve">Membrane-bound terpene cyclase</t>
  </si>
  <si>
    <t xml:space="preserve">Afu8g00540</t>
  </si>
  <si>
    <t xml:space="preserve">nrps14</t>
  </si>
  <si>
    <t xml:space="preserve">Pseurotin A cluster</t>
  </si>
  <si>
    <t xml:space="preserve">PKS-NRPS</t>
  </si>
  <si>
    <t xml:space="preserve">PKS-NRPS hybrid</t>
  </si>
  <si>
    <t xml:space="preserve">Afu8g00550</t>
  </si>
  <si>
    <t xml:space="preserve">methyl transferase</t>
  </si>
  <si>
    <t xml:space="preserve">Afu8g00560</t>
  </si>
  <si>
    <t xml:space="preserve">Cytochrome P450 monooxygenase</t>
  </si>
  <si>
    <t xml:space="preserve">Afu8g00570</t>
  </si>
  <si>
    <t xml:space="preserve">Hydrolase</t>
  </si>
  <si>
    <t xml:space="preserve">Afu8g00620</t>
  </si>
  <si>
    <t xml:space="preserve">cdpNPT</t>
  </si>
  <si>
    <t xml:space="preserve">Afu8g01640 cluster</t>
  </si>
  <si>
    <t xml:space="preserve">Afu8g01630</t>
  </si>
  <si>
    <t xml:space="preserve">Flavin adenine dinucleotide binding, oxidoreductase</t>
  </si>
  <si>
    <t xml:space="preserve">Afu8g01640</t>
  </si>
  <si>
    <t xml:space="preserve">Nonribosomal peptide synthase</t>
  </si>
  <si>
    <t xml:space="preserve">Afu8g02350</t>
  </si>
  <si>
    <t xml:space="preserve">Afu8g02350 cluster</t>
  </si>
  <si>
    <t xml:space="preserve">Afu8g02360</t>
  </si>
  <si>
    <t xml:space="preserve">TRI7-like toxin biosynthesis protein, putative</t>
  </si>
  <si>
    <t xml:space="preserve">Afu8g02380</t>
  </si>
  <si>
    <t xml:space="preserve">Afu8g02390</t>
  </si>
  <si>
    <t xml:space="preserve">Afu8g02400</t>
  </si>
  <si>
    <t xml:space="preserve">geranylgeranyl pyrophosphate synthetase</t>
  </si>
  <si>
    <t xml:space="preserve">Afu8g02410</t>
  </si>
  <si>
    <t xml:space="preserve">UbiA prenyltransferase family protein</t>
  </si>
  <si>
    <t xml:space="preserve">Afu8g02420</t>
  </si>
  <si>
    <t xml:space="preserve">Afu8g02430</t>
  </si>
  <si>
    <t xml:space="preserve">zinc-binding alcohol dehydrogenase, putative</t>
  </si>
  <si>
    <t xml:space="preserve">For all cluster genes</t>
  </si>
  <si>
    <t xml:space="preserve">Background frqueny: 284/10130</t>
  </si>
  <si>
    <t xml:space="preserve">Up-regulated:</t>
  </si>
  <si>
    <t xml:space="preserve">56/1107</t>
  </si>
  <si>
    <t xml:space="preserve">44/347</t>
  </si>
  <si>
    <t xml:space="preserve">61/2125</t>
  </si>
  <si>
    <t xml:space="preserve">60/2420</t>
  </si>
  <si>
    <t xml:space="preserve">8/122</t>
  </si>
  <si>
    <t xml:space="preserve">1/17</t>
  </si>
  <si>
    <t xml:space="preserve">1/3</t>
  </si>
  <si>
    <t xml:space="preserve">11/108</t>
  </si>
  <si>
    <t xml:space="preserve">Significance:</t>
  </si>
  <si>
    <t xml:space="preserve">YES</t>
  </si>
  <si>
    <t xml:space="preserve">NO</t>
  </si>
  <si>
    <t xml:space="preserve">Down-regulated:</t>
  </si>
  <si>
    <t xml:space="preserve">85/1383</t>
  </si>
  <si>
    <t xml:space="preserve">25/339</t>
  </si>
  <si>
    <t xml:space="preserve">69/2028</t>
  </si>
  <si>
    <t xml:space="preserve">97/2344</t>
  </si>
  <si>
    <t xml:space="preserve">6/95</t>
  </si>
  <si>
    <t xml:space="preserve">0/0</t>
  </si>
  <si>
    <t xml:space="preserve">6/105</t>
  </si>
  <si>
    <t xml:space="preserve">-</t>
  </si>
  <si>
    <t xml:space="preserve">(Fisher"s exact test, p&lt; 0.05)</t>
  </si>
  <si>
    <t xml:space="preserve">For key cluster genes</t>
  </si>
  <si>
    <t xml:space="preserve">Background frqueny: 63/10130</t>
  </si>
  <si>
    <t xml:space="preserve">18/1107</t>
  </si>
  <si>
    <t xml:space="preserve">13/347</t>
  </si>
  <si>
    <t xml:space="preserve">9/2125</t>
  </si>
  <si>
    <t xml:space="preserve">10/2420</t>
  </si>
  <si>
    <t xml:space="preserve">3/122</t>
  </si>
  <si>
    <t xml:space="preserve">0/17</t>
  </si>
  <si>
    <t xml:space="preserve">0/3</t>
  </si>
  <si>
    <t xml:space="preserve">3/108</t>
  </si>
  <si>
    <t xml:space="preserve">15/1383</t>
  </si>
  <si>
    <t xml:space="preserve">3/339</t>
  </si>
  <si>
    <t xml:space="preserve">17/2028</t>
  </si>
  <si>
    <t xml:space="preserve">23/2344</t>
  </si>
  <si>
    <t xml:space="preserve">1/95</t>
  </si>
  <si>
    <t xml:space="preserve">0/10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d\-mmm"/>
    <numFmt numFmtId="166" formatCode="[$-409]mmm\-yy"/>
  </numFmts>
  <fonts count="1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238"/>
    </font>
    <font>
      <b val="true"/>
      <sz val="10"/>
      <name val="Arial"/>
      <family val="2"/>
      <charset val="238"/>
    </font>
    <font>
      <b val="true"/>
      <sz val="10"/>
      <color rgb="FFFF0000"/>
      <name val="Arial"/>
      <family val="2"/>
      <charset val="238"/>
    </font>
    <font>
      <b val="true"/>
      <sz val="10"/>
      <color rgb="FF0000FF"/>
      <name val="Arial"/>
      <family val="2"/>
      <charset val="238"/>
    </font>
    <font>
      <sz val="10"/>
      <name val="Times New Roman"/>
      <family val="1"/>
      <charset val="238"/>
    </font>
    <font>
      <vertAlign val="subscript"/>
      <sz val="10"/>
      <name val="Times New Roman"/>
      <family val="1"/>
      <charset val="238"/>
    </font>
    <font>
      <b val="true"/>
      <vertAlign val="subscript"/>
      <sz val="10"/>
      <name val="Arial"/>
      <family val="2"/>
      <charset val="238"/>
    </font>
    <font>
      <b val="true"/>
      <sz val="10"/>
      <color rgb="FF000000"/>
      <name val="Arial"/>
      <family val="2"/>
      <charset val="238"/>
    </font>
    <font>
      <b val="true"/>
      <i val="true"/>
      <sz val="10"/>
      <name val="Arial"/>
      <family val="2"/>
      <charset val="238"/>
    </font>
    <font>
      <sz val="10"/>
      <color rgb="FF000000"/>
      <name val="Arial"/>
      <family val="2"/>
      <charset val="238"/>
    </font>
    <font>
      <sz val="10"/>
      <color rgb="FF0000FF"/>
      <name val="Arial"/>
      <family val="2"/>
      <charset val="238"/>
    </font>
    <font>
      <sz val="10"/>
      <color rgb="FFFF0000"/>
      <name val="Arial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  <color rgb="FFFF0000"/>
      </font>
    </dxf>
    <dxf>
      <font>
        <name val="Arial"/>
        <family val="0"/>
        <color rgb="FF0000FF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3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7"/>
    <col collapsed="false" customWidth="true" hidden="false" outlineLevel="0" max="2" min="2" style="0" width="14.41"/>
    <col collapsed="false" customWidth="true" hidden="false" outlineLevel="0" max="3" min="3" style="0" width="13.7"/>
    <col collapsed="false" customWidth="true" hidden="false" outlineLevel="0" max="4" min="4" style="0" width="12.28"/>
    <col collapsed="false" customWidth="true" hidden="false" outlineLevel="0" max="5" min="5" style="0" width="15.85"/>
    <col collapsed="false" customWidth="true" hidden="false" outlineLevel="0" max="6" min="6" style="0" width="14.56"/>
    <col collapsed="false" customWidth="true" hidden="false" outlineLevel="0" max="7" min="7" style="0" width="13.7"/>
    <col collapsed="false" customWidth="true" hidden="false" outlineLevel="0" max="8" min="8" style="0" width="11.99"/>
    <col collapsed="false" customWidth="true" hidden="false" outlineLevel="0" max="9" min="9" style="0" width="15.99"/>
    <col collapsed="false" customWidth="true" hidden="false" outlineLevel="0" max="10" min="10" style="0" width="14.41"/>
    <col collapsed="false" customWidth="true" hidden="false" outlineLevel="0" max="11" min="11" style="0" width="39.28"/>
    <col collapsed="false" customWidth="true" hidden="false" outlineLevel="0" max="18" min="14" style="1" width="9.14"/>
  </cols>
  <sheetData>
    <row r="1" s="3" customFormat="true" ht="12.75" hidden="false" customHeight="false" outlineLevel="0" collapsed="false">
      <c r="A1" s="2" t="s">
        <v>0</v>
      </c>
      <c r="N1" s="4"/>
      <c r="O1" s="4"/>
      <c r="P1" s="4"/>
      <c r="Q1" s="4"/>
      <c r="R1" s="4"/>
    </row>
    <row r="2" s="3" customFormat="true" ht="12.75" hidden="false" customHeight="false" outlineLevel="0" collapsed="false">
      <c r="A2" s="5" t="s">
        <v>1</v>
      </c>
      <c r="N2" s="4"/>
      <c r="O2" s="4"/>
      <c r="P2" s="4"/>
      <c r="Q2" s="4"/>
      <c r="R2" s="4"/>
    </row>
    <row r="3" s="3" customFormat="true" ht="14.25" hidden="false" customHeight="false" outlineLevel="0" collapsed="false">
      <c r="A3" s="6" t="s">
        <v>2</v>
      </c>
      <c r="N3" s="4"/>
      <c r="O3" s="4"/>
      <c r="P3" s="4"/>
      <c r="Q3" s="4"/>
      <c r="R3" s="4"/>
    </row>
    <row r="4" s="3" customFormat="true" ht="12.75" hidden="false" customHeight="false" outlineLevel="0" collapsed="false">
      <c r="A4" s="1"/>
      <c r="N4" s="4"/>
      <c r="O4" s="4"/>
      <c r="P4" s="4"/>
      <c r="Q4" s="4"/>
      <c r="R4" s="4"/>
    </row>
    <row r="5" s="2" customFormat="true" ht="14.25" hidden="false" customHeight="false" outlineLevel="0" collapsed="false">
      <c r="C5" s="7" t="s">
        <v>3</v>
      </c>
      <c r="F5" s="7"/>
      <c r="G5" s="7" t="s">
        <v>4</v>
      </c>
      <c r="I5" s="7"/>
      <c r="J5" s="7"/>
      <c r="N5" s="4"/>
      <c r="O5" s="4"/>
      <c r="P5" s="4"/>
      <c r="Q5" s="4"/>
      <c r="R5" s="4"/>
    </row>
    <row r="6" customFormat="false" ht="45.75" hidden="false" customHeight="true" outlineLevel="0" collapsed="false">
      <c r="A6" s="8" t="s">
        <v>5</v>
      </c>
      <c r="B6" s="8" t="s">
        <v>6</v>
      </c>
      <c r="C6" s="9" t="s">
        <v>7</v>
      </c>
      <c r="D6" s="9" t="s">
        <v>8</v>
      </c>
      <c r="E6" s="9" t="s">
        <v>9</v>
      </c>
      <c r="F6" s="9" t="s">
        <v>10</v>
      </c>
      <c r="G6" s="9" t="s">
        <v>7</v>
      </c>
      <c r="H6" s="9" t="s">
        <v>8</v>
      </c>
      <c r="I6" s="9" t="s">
        <v>9</v>
      </c>
      <c r="J6" s="9" t="s">
        <v>10</v>
      </c>
      <c r="K6" s="10" t="s">
        <v>11</v>
      </c>
      <c r="L6" s="11" t="s">
        <v>12</v>
      </c>
      <c r="M6" s="11" t="s">
        <v>13</v>
      </c>
      <c r="N6" s="2"/>
      <c r="O6" s="2"/>
      <c r="P6" s="2"/>
      <c r="Q6" s="2"/>
      <c r="R6" s="2"/>
    </row>
    <row r="7" customFormat="false" ht="12.75" hidden="false" customHeight="false" outlineLevel="0" collapsed="false">
      <c r="A7" s="12" t="s">
        <v>14</v>
      </c>
      <c r="B7" s="12" t="s">
        <v>14</v>
      </c>
      <c r="C7" s="13" t="n">
        <v>-0.425948</v>
      </c>
      <c r="D7" s="13" t="n">
        <v>-0.910725</v>
      </c>
      <c r="E7" s="14" t="n">
        <v>-2.04355</v>
      </c>
      <c r="F7" s="14" t="n">
        <v>-2.4695</v>
      </c>
      <c r="G7" s="15"/>
      <c r="H7" s="15"/>
      <c r="I7" s="15"/>
      <c r="J7" s="15"/>
      <c r="K7" s="4" t="s">
        <v>15</v>
      </c>
      <c r="L7" s="4"/>
      <c r="M7" s="4" t="s">
        <v>16</v>
      </c>
      <c r="N7" s="4"/>
      <c r="O7" s="4"/>
      <c r="P7" s="4"/>
      <c r="Q7" s="4"/>
      <c r="R7" s="4"/>
      <c r="W7" s="3"/>
      <c r="X7" s="3"/>
      <c r="Y7" s="3"/>
      <c r="Z7" s="3"/>
      <c r="AA7" s="3"/>
    </row>
    <row r="8" customFormat="false" ht="12.75" hidden="false" customHeight="false" outlineLevel="0" collapsed="false">
      <c r="A8" s="12" t="s">
        <v>17</v>
      </c>
      <c r="B8" s="12" t="s">
        <v>17</v>
      </c>
      <c r="C8" s="13" t="n">
        <v>0.681522</v>
      </c>
      <c r="D8" s="13" t="n">
        <v>-0.248065</v>
      </c>
      <c r="E8" s="14" t="n">
        <v>-1.45592</v>
      </c>
      <c r="F8" s="13" t="n">
        <v>-0.774398</v>
      </c>
      <c r="G8" s="15"/>
      <c r="H8" s="15"/>
      <c r="I8" s="15"/>
      <c r="J8" s="15"/>
      <c r="K8" s="3" t="s">
        <v>15</v>
      </c>
      <c r="L8" s="3"/>
      <c r="M8" s="3" t="s">
        <v>18</v>
      </c>
      <c r="N8" s="4"/>
      <c r="O8" s="4"/>
      <c r="P8" s="4"/>
      <c r="Q8" s="4"/>
      <c r="R8" s="4"/>
      <c r="W8" s="3"/>
      <c r="X8" s="3"/>
      <c r="Y8" s="3"/>
      <c r="Z8" s="3"/>
      <c r="AA8" s="3"/>
    </row>
    <row r="9" customFormat="false" ht="12.75" hidden="false" customHeight="false" outlineLevel="0" collapsed="false">
      <c r="A9" s="12" t="s">
        <v>19</v>
      </c>
      <c r="B9" s="12" t="s">
        <v>19</v>
      </c>
      <c r="C9" s="16" t="n">
        <v>3.59769</v>
      </c>
      <c r="D9" s="16" t="n">
        <v>1.07885</v>
      </c>
      <c r="E9" s="14" t="n">
        <v>-3.7696</v>
      </c>
      <c r="F9" s="13" t="n">
        <v>-0.171912</v>
      </c>
      <c r="G9" s="15"/>
      <c r="H9" s="15"/>
      <c r="I9" s="15"/>
      <c r="J9" s="15"/>
      <c r="K9" s="3" t="s">
        <v>15</v>
      </c>
      <c r="L9" s="3"/>
      <c r="M9" s="3" t="s">
        <v>20</v>
      </c>
      <c r="N9" s="4"/>
      <c r="O9" s="4"/>
      <c r="P9" s="4"/>
      <c r="Q9" s="4"/>
      <c r="R9" s="4"/>
      <c r="W9" s="3"/>
      <c r="X9" s="3"/>
      <c r="Y9" s="3"/>
      <c r="Z9" s="3"/>
      <c r="AA9" s="3"/>
    </row>
    <row r="10" customFormat="false" ht="12.75" hidden="false" customHeight="false" outlineLevel="0" collapsed="false">
      <c r="A10" s="12" t="s">
        <v>21</v>
      </c>
      <c r="B10" s="12" t="s">
        <v>21</v>
      </c>
      <c r="C10" s="16" t="n">
        <v>2.99865</v>
      </c>
      <c r="D10" s="13" t="n">
        <v>0.421925</v>
      </c>
      <c r="E10" s="14" t="n">
        <v>-2.3997</v>
      </c>
      <c r="F10" s="13" t="n">
        <v>0.598947</v>
      </c>
      <c r="G10" s="15"/>
      <c r="H10" s="15"/>
      <c r="I10" s="15"/>
      <c r="J10" s="15"/>
      <c r="K10" s="3" t="s">
        <v>15</v>
      </c>
      <c r="L10" s="3" t="s">
        <v>22</v>
      </c>
      <c r="M10" s="3" t="s">
        <v>23</v>
      </c>
      <c r="N10" s="4"/>
      <c r="O10" s="4"/>
      <c r="P10" s="4"/>
      <c r="Q10" s="4"/>
      <c r="R10" s="4"/>
      <c r="W10" s="3"/>
      <c r="X10" s="3"/>
      <c r="Y10" s="3"/>
      <c r="Z10" s="3"/>
      <c r="AA10" s="3"/>
    </row>
    <row r="11" customFormat="false" ht="12.75" hidden="false" customHeight="false" outlineLevel="0" collapsed="false">
      <c r="A11" s="12" t="s">
        <v>24</v>
      </c>
      <c r="B11" s="12" t="s">
        <v>24</v>
      </c>
      <c r="C11" s="13" t="n">
        <v>-0.156521</v>
      </c>
      <c r="D11" s="13" t="n">
        <v>0.0176242</v>
      </c>
      <c r="E11" s="16" t="n">
        <v>1.24647</v>
      </c>
      <c r="F11" s="16" t="n">
        <v>1.08995</v>
      </c>
      <c r="G11" s="15"/>
      <c r="H11" s="15"/>
      <c r="I11" s="15"/>
      <c r="J11" s="15"/>
      <c r="K11" s="3" t="s">
        <v>25</v>
      </c>
      <c r="L11" s="3"/>
      <c r="M11" s="3" t="s">
        <v>26</v>
      </c>
      <c r="N11" s="4"/>
      <c r="O11" s="4"/>
      <c r="P11" s="4"/>
      <c r="Q11" s="4"/>
      <c r="R11" s="4"/>
      <c r="W11" s="3"/>
      <c r="X11" s="3"/>
      <c r="Y11" s="3"/>
      <c r="Z11" s="3"/>
      <c r="AA11" s="3"/>
    </row>
    <row r="12" customFormat="false" ht="12.75" hidden="false" customHeight="false" outlineLevel="0" collapsed="false">
      <c r="A12" s="12" t="s">
        <v>27</v>
      </c>
      <c r="B12" s="12" t="s">
        <v>27</v>
      </c>
      <c r="C12" s="13" t="n">
        <v>-0.343666</v>
      </c>
      <c r="D12" s="13" t="n">
        <v>-0.123536</v>
      </c>
      <c r="E12" s="16" t="n">
        <v>1.14978</v>
      </c>
      <c r="F12" s="13" t="n">
        <v>0.806115</v>
      </c>
      <c r="G12" s="15" t="n">
        <v>0.037960917283239</v>
      </c>
      <c r="H12" s="15" t="n">
        <v>0.0706556591610377</v>
      </c>
      <c r="I12" s="15" t="n">
        <v>0.055904415459322</v>
      </c>
      <c r="J12" s="15" t="n">
        <v>0.00963006898718676</v>
      </c>
      <c r="K12" s="3" t="s">
        <v>25</v>
      </c>
      <c r="L12" s="3" t="s">
        <v>28</v>
      </c>
      <c r="M12" s="3" t="s">
        <v>29</v>
      </c>
      <c r="N12" s="4"/>
      <c r="O12" s="4"/>
      <c r="P12" s="4"/>
      <c r="Q12" s="4"/>
      <c r="R12" s="4"/>
      <c r="W12" s="3"/>
      <c r="X12" s="3"/>
      <c r="Y12" s="3"/>
      <c r="Z12" s="3"/>
      <c r="AA12" s="3"/>
    </row>
    <row r="13" customFormat="false" ht="12.75" hidden="false" customHeight="false" outlineLevel="0" collapsed="false">
      <c r="A13" s="12" t="s">
        <v>30</v>
      </c>
      <c r="B13" s="12" t="s">
        <v>30</v>
      </c>
      <c r="C13" s="13"/>
      <c r="D13" s="13"/>
      <c r="E13" s="13"/>
      <c r="F13" s="13"/>
      <c r="G13" s="15"/>
      <c r="H13" s="15"/>
      <c r="I13" s="15"/>
      <c r="J13" s="15"/>
      <c r="K13" s="3" t="s">
        <v>25</v>
      </c>
      <c r="L13" s="3"/>
      <c r="M13" s="3" t="s">
        <v>31</v>
      </c>
      <c r="N13" s="4"/>
      <c r="O13" s="4"/>
      <c r="P13" s="4"/>
      <c r="Q13" s="4"/>
      <c r="R13" s="4"/>
      <c r="W13" s="3"/>
      <c r="X13" s="3"/>
      <c r="Y13" s="3"/>
      <c r="Z13" s="3"/>
      <c r="AA13" s="3"/>
    </row>
    <row r="14" customFormat="false" ht="12.75" hidden="false" customHeight="false" outlineLevel="0" collapsed="false">
      <c r="A14" s="12" t="s">
        <v>32</v>
      </c>
      <c r="B14" s="12" t="s">
        <v>32</v>
      </c>
      <c r="C14" s="13"/>
      <c r="D14" s="13"/>
      <c r="E14" s="13"/>
      <c r="F14" s="13"/>
      <c r="G14" s="15"/>
      <c r="H14" s="15"/>
      <c r="I14" s="15"/>
      <c r="J14" s="15"/>
      <c r="K14" s="3" t="s">
        <v>25</v>
      </c>
      <c r="L14" s="3"/>
      <c r="M14" s="3" t="s">
        <v>33</v>
      </c>
      <c r="N14" s="4"/>
      <c r="O14" s="4"/>
      <c r="P14" s="4"/>
      <c r="Q14" s="4"/>
      <c r="R14" s="4"/>
      <c r="W14" s="3"/>
      <c r="X14" s="3"/>
      <c r="Y14" s="3"/>
      <c r="Z14" s="3"/>
      <c r="AA14" s="3"/>
    </row>
    <row r="15" customFormat="false" ht="12.75" hidden="false" customHeight="false" outlineLevel="0" collapsed="false">
      <c r="A15" s="12" t="s">
        <v>34</v>
      </c>
      <c r="B15" s="12" t="s">
        <v>34</v>
      </c>
      <c r="C15" s="14" t="n">
        <v>-2.74822</v>
      </c>
      <c r="D15" s="13" t="n">
        <v>-0.178856</v>
      </c>
      <c r="E15" s="13" t="n">
        <v>0.705443</v>
      </c>
      <c r="F15" s="14" t="n">
        <v>-2.04277</v>
      </c>
      <c r="G15" s="15" t="n">
        <v>-0.628853184208082</v>
      </c>
      <c r="H15" s="15" t="n">
        <v>-0.0473664632807851</v>
      </c>
      <c r="I15" s="15" t="n">
        <v>-0.0287346872023428</v>
      </c>
      <c r="J15" s="15" t="n">
        <v>-0.696707537186943</v>
      </c>
      <c r="K15" s="3" t="s">
        <v>25</v>
      </c>
      <c r="L15" s="3"/>
      <c r="M15" s="3" t="s">
        <v>35</v>
      </c>
      <c r="N15" s="4"/>
      <c r="O15" s="4"/>
      <c r="P15" s="4"/>
      <c r="Q15" s="4"/>
      <c r="R15" s="4"/>
      <c r="W15" s="3"/>
      <c r="X15" s="3"/>
      <c r="Y15" s="3"/>
      <c r="Z15" s="3"/>
      <c r="AA15" s="3"/>
    </row>
    <row r="16" customFormat="false" ht="12.75" hidden="false" customHeight="false" outlineLevel="0" collapsed="false">
      <c r="A16" s="12" t="s">
        <v>36</v>
      </c>
      <c r="B16" s="12" t="s">
        <v>36</v>
      </c>
      <c r="C16" s="13" t="n">
        <v>0.16277</v>
      </c>
      <c r="D16" s="13" t="n">
        <v>0.0587193</v>
      </c>
      <c r="E16" s="13" t="n">
        <v>-0.038868</v>
      </c>
      <c r="F16" s="13" t="n">
        <v>0.123902</v>
      </c>
      <c r="G16" s="15" t="n">
        <v>0.0156066665849613</v>
      </c>
      <c r="H16" s="15" t="n">
        <v>-0.0147900265590401</v>
      </c>
      <c r="I16" s="15" t="n">
        <v>7.53196992236681E-005</v>
      </c>
      <c r="J16" s="15" t="n">
        <v>0.0226360281616275</v>
      </c>
      <c r="K16" s="3" t="s">
        <v>25</v>
      </c>
      <c r="L16" s="3"/>
      <c r="M16" s="3" t="s">
        <v>37</v>
      </c>
      <c r="N16" s="4"/>
      <c r="O16" s="4"/>
      <c r="P16" s="4"/>
      <c r="Q16" s="4"/>
      <c r="R16" s="4"/>
      <c r="W16" s="3"/>
      <c r="X16" s="3"/>
      <c r="Y16" s="3"/>
      <c r="Z16" s="3"/>
      <c r="AA16" s="3"/>
    </row>
    <row r="17" customFormat="false" ht="12.75" hidden="false" customHeight="false" outlineLevel="0" collapsed="false">
      <c r="A17" s="12" t="s">
        <v>38</v>
      </c>
      <c r="B17" s="12" t="s">
        <v>38</v>
      </c>
      <c r="C17" s="13" t="n">
        <v>0.455568</v>
      </c>
      <c r="D17" s="13" t="n">
        <v>0.42408</v>
      </c>
      <c r="E17" s="13" t="n">
        <v>0.18374</v>
      </c>
      <c r="F17" s="13" t="n">
        <v>0.639309</v>
      </c>
      <c r="G17" s="15"/>
      <c r="H17" s="15"/>
      <c r="I17" s="15"/>
      <c r="J17" s="15"/>
      <c r="K17" s="3" t="s">
        <v>25</v>
      </c>
      <c r="L17" s="3"/>
      <c r="M17" s="3" t="s">
        <v>39</v>
      </c>
      <c r="N17" s="4"/>
      <c r="O17" s="4"/>
      <c r="P17" s="4"/>
      <c r="Q17" s="4"/>
      <c r="R17" s="4"/>
      <c r="W17" s="3"/>
      <c r="X17" s="3"/>
      <c r="Y17" s="3"/>
      <c r="Z17" s="3"/>
      <c r="AA17" s="3"/>
    </row>
    <row r="18" customFormat="false" ht="12.75" hidden="false" customHeight="false" outlineLevel="0" collapsed="false">
      <c r="A18" s="12" t="s">
        <v>40</v>
      </c>
      <c r="B18" s="12" t="s">
        <v>40</v>
      </c>
      <c r="C18" s="13" t="n">
        <v>0.150018</v>
      </c>
      <c r="D18" s="13" t="n">
        <v>0.00978611</v>
      </c>
      <c r="E18" s="13" t="n">
        <v>0.640553</v>
      </c>
      <c r="F18" s="13" t="n">
        <v>0.790572</v>
      </c>
      <c r="G18" s="15"/>
      <c r="H18" s="15"/>
      <c r="I18" s="15"/>
      <c r="J18" s="15"/>
      <c r="K18" s="3" t="s">
        <v>25</v>
      </c>
      <c r="L18" s="3"/>
      <c r="M18" s="3" t="s">
        <v>41</v>
      </c>
      <c r="N18" s="4"/>
      <c r="O18" s="4"/>
      <c r="P18" s="4"/>
      <c r="Q18" s="4"/>
      <c r="R18" s="4"/>
      <c r="W18" s="3"/>
      <c r="X18" s="3"/>
      <c r="Y18" s="3"/>
      <c r="Z18" s="3"/>
      <c r="AA18" s="3"/>
    </row>
    <row r="19" customFormat="false" ht="12.75" hidden="false" customHeight="false" outlineLevel="0" collapsed="false">
      <c r="A19" s="12" t="s">
        <v>42</v>
      </c>
      <c r="B19" s="12" t="s">
        <v>43</v>
      </c>
      <c r="C19" s="13" t="n">
        <v>-0.192621</v>
      </c>
      <c r="D19" s="13" t="n">
        <v>-0.215332</v>
      </c>
      <c r="E19" s="13" t="n">
        <v>-0.214774</v>
      </c>
      <c r="F19" s="13" t="n">
        <v>-0.407395</v>
      </c>
      <c r="G19" s="15" t="n">
        <v>0.328078186177763</v>
      </c>
      <c r="H19" s="15" t="n">
        <v>-0.0138075175122778</v>
      </c>
      <c r="I19" s="15" t="n">
        <v>0.0946896359201036</v>
      </c>
      <c r="J19" s="15" t="n">
        <v>0.38222931962483</v>
      </c>
      <c r="K19" s="3" t="s">
        <v>25</v>
      </c>
      <c r="L19" s="3"/>
      <c r="M19" s="3" t="s">
        <v>44</v>
      </c>
      <c r="N19" s="4"/>
      <c r="O19" s="4"/>
      <c r="P19" s="4"/>
      <c r="Q19" s="4"/>
      <c r="R19" s="4"/>
      <c r="W19" s="3"/>
      <c r="X19" s="3"/>
      <c r="Y19" s="3"/>
      <c r="Z19" s="3"/>
      <c r="AA19" s="3"/>
    </row>
    <row r="20" customFormat="false" ht="12.75" hidden="false" customHeight="false" outlineLevel="0" collapsed="false">
      <c r="A20" s="12" t="s">
        <v>45</v>
      </c>
      <c r="B20" s="12" t="s">
        <v>45</v>
      </c>
      <c r="C20" s="13" t="n">
        <v>0.672385</v>
      </c>
      <c r="D20" s="13" t="n">
        <v>0.509823</v>
      </c>
      <c r="E20" s="13" t="n">
        <v>0.92509</v>
      </c>
      <c r="F20" s="16" t="n">
        <v>1.59747</v>
      </c>
      <c r="G20" s="15"/>
      <c r="H20" s="15"/>
      <c r="I20" s="15"/>
      <c r="J20" s="15"/>
      <c r="K20" s="3" t="s">
        <v>25</v>
      </c>
      <c r="L20" s="3"/>
      <c r="M20" s="3" t="s">
        <v>46</v>
      </c>
      <c r="N20" s="4"/>
      <c r="O20" s="4"/>
      <c r="P20" s="4"/>
      <c r="Q20" s="4"/>
      <c r="R20" s="4"/>
      <c r="W20" s="3"/>
      <c r="X20" s="3"/>
      <c r="Y20" s="3"/>
      <c r="Z20" s="3"/>
      <c r="AA20" s="3"/>
    </row>
    <row r="21" customFormat="false" ht="12.75" hidden="false" customHeight="false" outlineLevel="0" collapsed="false">
      <c r="A21" s="12" t="s">
        <v>47</v>
      </c>
      <c r="B21" s="12" t="s">
        <v>47</v>
      </c>
      <c r="C21" s="13" t="n">
        <v>0.524219</v>
      </c>
      <c r="D21" s="13" t="n">
        <v>0.172388</v>
      </c>
      <c r="E21" s="13" t="n">
        <v>0.864157</v>
      </c>
      <c r="F21" s="16" t="n">
        <v>1.38838</v>
      </c>
      <c r="G21" s="15" t="n">
        <v>0.140034643119372</v>
      </c>
      <c r="H21" s="15" t="n">
        <v>0.0915347336697522</v>
      </c>
      <c r="I21" s="15" t="n">
        <v>-0.0372300504765473</v>
      </c>
      <c r="J21" s="15" t="n">
        <v>0.0969961949477807</v>
      </c>
      <c r="K21" s="3" t="s">
        <v>25</v>
      </c>
      <c r="L21" s="3"/>
      <c r="M21" s="3" t="s">
        <v>39</v>
      </c>
      <c r="N21" s="4"/>
      <c r="O21" s="4"/>
      <c r="P21" s="4"/>
      <c r="Q21" s="4"/>
      <c r="R21" s="4"/>
      <c r="W21" s="3"/>
      <c r="X21" s="3"/>
      <c r="Y21" s="3"/>
      <c r="Z21" s="3"/>
      <c r="AA21" s="3"/>
    </row>
    <row r="22" customFormat="false" ht="12.75" hidden="false" customHeight="false" outlineLevel="0" collapsed="false">
      <c r="A22" s="12" t="s">
        <v>48</v>
      </c>
      <c r="B22" s="12" t="s">
        <v>48</v>
      </c>
      <c r="C22" s="14" t="n">
        <v>-1.58271</v>
      </c>
      <c r="D22" s="13" t="n">
        <v>-0.678978</v>
      </c>
      <c r="E22" s="16" t="n">
        <v>3.47901</v>
      </c>
      <c r="F22" s="16" t="n">
        <v>1.8963</v>
      </c>
      <c r="G22" s="15"/>
      <c r="H22" s="15"/>
      <c r="I22" s="15"/>
      <c r="J22" s="15"/>
      <c r="K22" s="3" t="s">
        <v>25</v>
      </c>
      <c r="L22" s="3"/>
      <c r="M22" s="3" t="s">
        <v>49</v>
      </c>
      <c r="N22" s="4"/>
      <c r="O22" s="4"/>
      <c r="P22" s="4"/>
      <c r="Q22" s="4"/>
      <c r="R22" s="4"/>
      <c r="W22" s="3"/>
      <c r="X22" s="3"/>
      <c r="Y22" s="3"/>
      <c r="Z22" s="3"/>
      <c r="AA22" s="3"/>
    </row>
    <row r="23" customFormat="false" ht="12.75" hidden="false" customHeight="false" outlineLevel="0" collapsed="false">
      <c r="A23" s="12" t="s">
        <v>50</v>
      </c>
      <c r="B23" s="12" t="s">
        <v>51</v>
      </c>
      <c r="C23" s="16" t="n">
        <v>1.36065</v>
      </c>
      <c r="D23" s="13" t="n">
        <v>0.228518</v>
      </c>
      <c r="E23" s="14" t="n">
        <v>-1.49613</v>
      </c>
      <c r="F23" s="13" t="n">
        <v>-0.135479</v>
      </c>
      <c r="G23" s="15" t="n">
        <v>-0.11251348914606</v>
      </c>
      <c r="H23" s="15" t="n">
        <v>-0.0816361145232683</v>
      </c>
      <c r="I23" s="15" t="n">
        <v>-0.0369822763498675</v>
      </c>
      <c r="J23" s="15" t="n">
        <v>-0.161524674086881</v>
      </c>
      <c r="K23" s="3" t="s">
        <v>25</v>
      </c>
      <c r="L23" s="3" t="s">
        <v>52</v>
      </c>
      <c r="M23" s="3" t="s">
        <v>53</v>
      </c>
      <c r="N23" s="4"/>
      <c r="O23" s="4"/>
      <c r="P23" s="4"/>
      <c r="Q23" s="4"/>
      <c r="R23" s="4"/>
      <c r="W23" s="3"/>
      <c r="X23" s="3"/>
      <c r="Y23" s="3"/>
      <c r="Z23" s="3"/>
      <c r="AA23" s="3"/>
    </row>
    <row r="24" customFormat="false" ht="12.75" hidden="false" customHeight="false" outlineLevel="0" collapsed="false">
      <c r="A24" s="12" t="s">
        <v>54</v>
      </c>
      <c r="B24" s="12" t="s">
        <v>55</v>
      </c>
      <c r="C24" s="16" t="n">
        <v>2.76118</v>
      </c>
      <c r="D24" s="13" t="n">
        <v>-0.310725</v>
      </c>
      <c r="E24" s="13" t="n">
        <v>0.432864</v>
      </c>
      <c r="F24" s="16" t="n">
        <v>3.19404</v>
      </c>
      <c r="G24" s="15" t="n">
        <v>0.617514023623393</v>
      </c>
      <c r="H24" s="15" t="n">
        <v>0.0623153558465951</v>
      </c>
      <c r="I24" s="15" t="n">
        <v>0.0143024508037545</v>
      </c>
      <c r="J24" s="15" t="n">
        <v>0.658268794487993</v>
      </c>
      <c r="K24" s="3" t="s">
        <v>56</v>
      </c>
      <c r="L24" s="3" t="s">
        <v>52</v>
      </c>
      <c r="M24" s="3" t="s">
        <v>57</v>
      </c>
      <c r="N24" s="4"/>
      <c r="O24" s="4"/>
      <c r="P24" s="4"/>
      <c r="Q24" s="4"/>
      <c r="R24" s="4"/>
      <c r="W24" s="3"/>
      <c r="X24" s="3"/>
      <c r="Y24" s="3"/>
      <c r="Z24" s="3"/>
      <c r="AA24" s="3"/>
    </row>
    <row r="25" customFormat="false" ht="12.75" hidden="false" customHeight="false" outlineLevel="0" collapsed="false">
      <c r="A25" s="12" t="s">
        <v>58</v>
      </c>
      <c r="B25" s="12" t="s">
        <v>58</v>
      </c>
      <c r="C25" s="13"/>
      <c r="D25" s="13" t="n">
        <v>0</v>
      </c>
      <c r="E25" s="13"/>
      <c r="F25" s="13" t="n">
        <v>0</v>
      </c>
      <c r="G25" s="15"/>
      <c r="H25" s="15"/>
      <c r="I25" s="15"/>
      <c r="J25" s="15"/>
      <c r="K25" s="3" t="s">
        <v>56</v>
      </c>
      <c r="L25" s="3"/>
      <c r="M25" s="3" t="s">
        <v>39</v>
      </c>
      <c r="N25" s="4"/>
      <c r="O25" s="4"/>
      <c r="P25" s="4"/>
      <c r="Q25" s="4"/>
      <c r="R25" s="4"/>
      <c r="W25" s="3"/>
      <c r="X25" s="3"/>
      <c r="Y25" s="3"/>
      <c r="Z25" s="3"/>
      <c r="AA25" s="3"/>
    </row>
    <row r="26" customFormat="false" ht="12.75" hidden="false" customHeight="false" outlineLevel="0" collapsed="false">
      <c r="A26" s="12" t="s">
        <v>59</v>
      </c>
      <c r="B26" s="12" t="s">
        <v>59</v>
      </c>
      <c r="C26" s="16" t="n">
        <v>2.12341</v>
      </c>
      <c r="D26" s="13" t="n">
        <v>-0.729543</v>
      </c>
      <c r="E26" s="13" t="n">
        <v>0.0241514</v>
      </c>
      <c r="F26" s="16" t="n">
        <v>2.14756</v>
      </c>
      <c r="G26" s="15"/>
      <c r="H26" s="15"/>
      <c r="I26" s="15"/>
      <c r="J26" s="15"/>
      <c r="K26" s="3" t="s">
        <v>56</v>
      </c>
      <c r="L26" s="3"/>
      <c r="M26" s="3" t="s">
        <v>60</v>
      </c>
      <c r="N26" s="4"/>
      <c r="O26" s="4"/>
      <c r="P26" s="4"/>
      <c r="Q26" s="4"/>
      <c r="R26" s="4"/>
      <c r="W26" s="3"/>
      <c r="X26" s="3"/>
      <c r="Y26" s="3"/>
      <c r="Z26" s="3"/>
      <c r="AA26" s="3"/>
    </row>
    <row r="27" customFormat="false" ht="12.75" hidden="false" customHeight="false" outlineLevel="0" collapsed="false">
      <c r="A27" s="12" t="s">
        <v>61</v>
      </c>
      <c r="B27" s="12" t="s">
        <v>61</v>
      </c>
      <c r="C27" s="13" t="n">
        <v>-0.162276</v>
      </c>
      <c r="D27" s="13" t="n">
        <v>-0.333798</v>
      </c>
      <c r="E27" s="14" t="n">
        <v>-1.06302</v>
      </c>
      <c r="F27" s="14" t="n">
        <v>-1.22529</v>
      </c>
      <c r="G27" s="15"/>
      <c r="H27" s="15"/>
      <c r="I27" s="15"/>
      <c r="J27" s="15"/>
      <c r="K27" s="3" t="s">
        <v>56</v>
      </c>
      <c r="L27" s="3"/>
      <c r="M27" s="3" t="s">
        <v>39</v>
      </c>
      <c r="N27" s="4"/>
      <c r="O27" s="4"/>
      <c r="P27" s="4"/>
      <c r="Q27" s="4"/>
      <c r="R27" s="4"/>
      <c r="W27" s="3"/>
      <c r="X27" s="3"/>
      <c r="Y27" s="3"/>
      <c r="Z27" s="3"/>
      <c r="AA27" s="3"/>
    </row>
    <row r="28" customFormat="false" ht="12.75" hidden="false" customHeight="false" outlineLevel="0" collapsed="false">
      <c r="A28" s="12" t="s">
        <v>62</v>
      </c>
      <c r="B28" s="12" t="s">
        <v>62</v>
      </c>
      <c r="C28" s="13" t="n">
        <v>-0.64971</v>
      </c>
      <c r="D28" s="13" t="n">
        <v>-0.158019</v>
      </c>
      <c r="E28" s="13" t="n">
        <v>0.518546</v>
      </c>
      <c r="F28" s="13" t="n">
        <v>-0.131164</v>
      </c>
      <c r="G28" s="15"/>
      <c r="H28" s="15"/>
      <c r="I28" s="15"/>
      <c r="J28" s="15"/>
      <c r="K28" s="3" t="s">
        <v>56</v>
      </c>
      <c r="L28" s="3" t="s">
        <v>28</v>
      </c>
      <c r="M28" s="3" t="s">
        <v>63</v>
      </c>
      <c r="N28" s="4"/>
      <c r="O28" s="4"/>
      <c r="P28" s="4"/>
      <c r="Q28" s="4"/>
      <c r="R28" s="4"/>
      <c r="W28" s="3"/>
      <c r="X28" s="3"/>
      <c r="Y28" s="3"/>
      <c r="Z28" s="3"/>
      <c r="AA28" s="3"/>
    </row>
    <row r="29" customFormat="false" ht="12.75" hidden="false" customHeight="false" outlineLevel="0" collapsed="false">
      <c r="A29" s="12" t="s">
        <v>64</v>
      </c>
      <c r="B29" s="12" t="s">
        <v>64</v>
      </c>
      <c r="C29" s="17" t="n">
        <v>1.20357</v>
      </c>
      <c r="D29" s="17" t="n">
        <v>-1.69101</v>
      </c>
      <c r="E29" s="17" t="n">
        <v>-2.88538</v>
      </c>
      <c r="F29" s="17" t="n">
        <v>-1.68181</v>
      </c>
      <c r="G29" s="15"/>
      <c r="H29" s="15"/>
      <c r="I29" s="15"/>
      <c r="J29" s="15"/>
      <c r="K29" s="3" t="s">
        <v>65</v>
      </c>
      <c r="L29" s="3" t="s">
        <v>28</v>
      </c>
      <c r="M29" s="3" t="s">
        <v>63</v>
      </c>
      <c r="N29" s="4"/>
      <c r="O29" s="4"/>
      <c r="P29" s="4"/>
      <c r="Q29" s="4"/>
      <c r="R29" s="4"/>
      <c r="W29" s="3"/>
      <c r="X29" s="3"/>
      <c r="Y29" s="3"/>
      <c r="Z29" s="3"/>
      <c r="AA29" s="3"/>
    </row>
    <row r="30" customFormat="false" ht="12.75" hidden="false" customHeight="false" outlineLevel="0" collapsed="false">
      <c r="A30" s="12" t="s">
        <v>66</v>
      </c>
      <c r="B30" s="12" t="s">
        <v>66</v>
      </c>
      <c r="C30" s="13" t="n">
        <v>0</v>
      </c>
      <c r="D30" s="13" t="n">
        <v>0</v>
      </c>
      <c r="E30" s="13" t="n">
        <v>0</v>
      </c>
      <c r="F30" s="13" t="n">
        <v>0</v>
      </c>
      <c r="G30" s="15"/>
      <c r="H30" s="15"/>
      <c r="I30" s="15"/>
      <c r="J30" s="15"/>
      <c r="K30" s="3" t="s">
        <v>65</v>
      </c>
      <c r="L30" s="3"/>
      <c r="M30" s="3" t="s">
        <v>67</v>
      </c>
      <c r="N30" s="4"/>
      <c r="O30" s="4"/>
      <c r="P30" s="4"/>
      <c r="Q30" s="4"/>
      <c r="R30" s="4"/>
      <c r="W30" s="3"/>
      <c r="X30" s="3"/>
      <c r="Y30" s="3"/>
      <c r="Z30" s="3"/>
      <c r="AA30" s="3"/>
    </row>
    <row r="31" customFormat="false" ht="12.75" hidden="false" customHeight="false" outlineLevel="0" collapsed="false">
      <c r="A31" s="12" t="s">
        <v>68</v>
      </c>
      <c r="B31" s="12" t="s">
        <v>68</v>
      </c>
      <c r="C31" s="13" t="n">
        <v>0</v>
      </c>
      <c r="D31" s="13"/>
      <c r="E31" s="13"/>
      <c r="F31" s="13"/>
      <c r="G31" s="15"/>
      <c r="H31" s="15"/>
      <c r="I31" s="15"/>
      <c r="J31" s="15"/>
      <c r="K31" s="3" t="s">
        <v>65</v>
      </c>
      <c r="L31" s="3"/>
      <c r="M31" s="3" t="s">
        <v>69</v>
      </c>
      <c r="N31" s="4"/>
      <c r="O31" s="4"/>
      <c r="P31" s="4"/>
      <c r="Q31" s="4"/>
      <c r="R31" s="4"/>
      <c r="W31" s="3"/>
      <c r="X31" s="3"/>
      <c r="Y31" s="3"/>
      <c r="Z31" s="3"/>
      <c r="AA31" s="3"/>
    </row>
    <row r="32" customFormat="false" ht="12.75" hidden="false" customHeight="false" outlineLevel="0" collapsed="false">
      <c r="A32" s="12" t="s">
        <v>70</v>
      </c>
      <c r="B32" s="12" t="s">
        <v>70</v>
      </c>
      <c r="C32" s="17" t="n">
        <v>-1.3101</v>
      </c>
      <c r="D32" s="17" t="n">
        <v>-1.3507</v>
      </c>
      <c r="E32" s="17" t="n">
        <v>2.40653</v>
      </c>
      <c r="F32" s="17" t="n">
        <v>1.09643</v>
      </c>
      <c r="G32" s="15"/>
      <c r="H32" s="15"/>
      <c r="I32" s="15"/>
      <c r="J32" s="15"/>
      <c r="K32" s="3" t="s">
        <v>65</v>
      </c>
      <c r="L32" s="3"/>
      <c r="M32" s="3" t="s">
        <v>71</v>
      </c>
      <c r="N32" s="4"/>
      <c r="O32" s="4"/>
      <c r="P32" s="4"/>
      <c r="Q32" s="4"/>
      <c r="R32" s="4"/>
      <c r="W32" s="3"/>
      <c r="X32" s="3"/>
      <c r="Y32" s="3"/>
      <c r="Z32" s="3"/>
      <c r="AA32" s="3"/>
    </row>
    <row r="33" customFormat="false" ht="12.75" hidden="false" customHeight="false" outlineLevel="0" collapsed="false">
      <c r="A33" s="12" t="s">
        <v>72</v>
      </c>
      <c r="B33" s="12" t="s">
        <v>72</v>
      </c>
      <c r="C33" s="13" t="n">
        <v>-0.048138</v>
      </c>
      <c r="D33" s="13" t="n">
        <v>-0.482437</v>
      </c>
      <c r="E33" s="17" t="n">
        <v>-2.2178</v>
      </c>
      <c r="F33" s="17" t="n">
        <v>-2.26593</v>
      </c>
      <c r="G33" s="15"/>
      <c r="H33" s="15"/>
      <c r="I33" s="15"/>
      <c r="J33" s="15"/>
      <c r="K33" s="3" t="s">
        <v>65</v>
      </c>
      <c r="L33" s="3"/>
      <c r="M33" s="3" t="s">
        <v>73</v>
      </c>
      <c r="N33" s="4"/>
      <c r="O33" s="4"/>
      <c r="P33" s="4"/>
      <c r="Q33" s="4"/>
      <c r="R33" s="4"/>
      <c r="W33" s="3"/>
      <c r="X33" s="3"/>
      <c r="Y33" s="3"/>
      <c r="Z33" s="3"/>
      <c r="AA33" s="3"/>
    </row>
    <row r="34" customFormat="false" ht="12.75" hidden="false" customHeight="false" outlineLevel="0" collapsed="false">
      <c r="A34" s="12" t="s">
        <v>74</v>
      </c>
      <c r="B34" s="12" t="s">
        <v>74</v>
      </c>
      <c r="C34" s="17" t="n">
        <v>1.3299</v>
      </c>
      <c r="D34" s="13" t="n">
        <v>-0.168868</v>
      </c>
      <c r="E34" s="17" t="n">
        <v>-2.91241</v>
      </c>
      <c r="F34" s="17" t="n">
        <v>-1.58251</v>
      </c>
      <c r="G34" s="15"/>
      <c r="H34" s="15"/>
      <c r="I34" s="15"/>
      <c r="J34" s="15"/>
      <c r="K34" s="3" t="s">
        <v>65</v>
      </c>
      <c r="L34" s="3" t="s">
        <v>22</v>
      </c>
      <c r="M34" s="3" t="s">
        <v>75</v>
      </c>
      <c r="N34" s="4"/>
      <c r="O34" s="4"/>
      <c r="P34" s="4"/>
      <c r="Q34" s="4"/>
      <c r="R34" s="4"/>
      <c r="W34" s="3"/>
      <c r="X34" s="3"/>
      <c r="Y34" s="3"/>
      <c r="Z34" s="3"/>
      <c r="AA34" s="3"/>
    </row>
    <row r="35" customFormat="false" ht="12.75" hidden="false" customHeight="false" outlineLevel="0" collapsed="false">
      <c r="A35" s="12" t="s">
        <v>76</v>
      </c>
      <c r="B35" s="12" t="s">
        <v>76</v>
      </c>
      <c r="C35" s="13" t="n">
        <v>0.723583</v>
      </c>
      <c r="D35" s="13" t="n">
        <v>0.903309</v>
      </c>
      <c r="E35" s="16" t="n">
        <v>1.58009</v>
      </c>
      <c r="F35" s="16" t="n">
        <v>2.30368</v>
      </c>
      <c r="G35" s="15"/>
      <c r="H35" s="15"/>
      <c r="I35" s="15"/>
      <c r="J35" s="15"/>
      <c r="K35" s="3" t="s">
        <v>77</v>
      </c>
      <c r="L35" s="3"/>
      <c r="M35" s="3" t="s">
        <v>78</v>
      </c>
      <c r="N35" s="4"/>
      <c r="O35" s="4"/>
      <c r="P35" s="4"/>
      <c r="Q35" s="4"/>
      <c r="R35" s="4"/>
      <c r="W35" s="3"/>
      <c r="X35" s="3"/>
      <c r="Y35" s="3"/>
      <c r="Z35" s="3"/>
      <c r="AA35" s="3"/>
    </row>
    <row r="36" customFormat="false" ht="12.75" hidden="false" customHeight="false" outlineLevel="0" collapsed="false">
      <c r="A36" s="12" t="s">
        <v>79</v>
      </c>
      <c r="B36" s="12" t="s">
        <v>79</v>
      </c>
      <c r="C36" s="14" t="n">
        <v>-1.14422</v>
      </c>
      <c r="D36" s="13" t="n">
        <v>0.086657</v>
      </c>
      <c r="E36" s="13" t="n">
        <v>-0.0841255</v>
      </c>
      <c r="F36" s="14" t="n">
        <v>-1.22835</v>
      </c>
      <c r="G36" s="15"/>
      <c r="H36" s="15"/>
      <c r="I36" s="15"/>
      <c r="J36" s="15"/>
      <c r="K36" s="3" t="s">
        <v>77</v>
      </c>
      <c r="L36" s="3" t="s">
        <v>22</v>
      </c>
      <c r="M36" s="3" t="s">
        <v>80</v>
      </c>
      <c r="N36" s="4"/>
      <c r="O36" s="4"/>
      <c r="P36" s="4"/>
      <c r="Q36" s="4"/>
      <c r="R36" s="4"/>
      <c r="W36" s="3"/>
      <c r="X36" s="3"/>
      <c r="Y36" s="3"/>
      <c r="Z36" s="3"/>
      <c r="AA36" s="3"/>
    </row>
    <row r="37" customFormat="false" ht="12.75" hidden="false" customHeight="false" outlineLevel="0" collapsed="false">
      <c r="A37" s="12" t="s">
        <v>81</v>
      </c>
      <c r="B37" s="12" t="s">
        <v>81</v>
      </c>
      <c r="C37" s="14" t="n">
        <v>-1.21985</v>
      </c>
      <c r="D37" s="13" t="n">
        <v>0.751275</v>
      </c>
      <c r="E37" s="13" t="n">
        <v>-0.33397</v>
      </c>
      <c r="F37" s="14" t="n">
        <v>-1.55382</v>
      </c>
      <c r="G37" s="15"/>
      <c r="H37" s="15"/>
      <c r="I37" s="15"/>
      <c r="J37" s="15"/>
      <c r="K37" s="3" t="s">
        <v>77</v>
      </c>
      <c r="L37" s="3"/>
      <c r="M37" s="3" t="s">
        <v>33</v>
      </c>
      <c r="N37" s="4"/>
      <c r="O37" s="4"/>
      <c r="P37" s="4"/>
      <c r="Q37" s="4"/>
      <c r="R37" s="4"/>
      <c r="W37" s="3"/>
      <c r="X37" s="3"/>
      <c r="Y37" s="3"/>
      <c r="Z37" s="3"/>
      <c r="AA37" s="3"/>
    </row>
    <row r="38" customFormat="false" ht="12.75" hidden="false" customHeight="false" outlineLevel="0" collapsed="false">
      <c r="A38" s="12" t="s">
        <v>82</v>
      </c>
      <c r="B38" s="12" t="s">
        <v>82</v>
      </c>
      <c r="C38" s="13" t="n">
        <v>0.449806</v>
      </c>
      <c r="D38" s="13" t="n">
        <v>0.173709</v>
      </c>
      <c r="E38" s="14" t="n">
        <v>-1.38922</v>
      </c>
      <c r="F38" s="13" t="n">
        <v>-0.93941</v>
      </c>
      <c r="G38" s="15" t="n">
        <v>0.00769805168780751</v>
      </c>
      <c r="H38" s="15" t="n">
        <v>0.00263377913845022</v>
      </c>
      <c r="I38" s="15" t="n">
        <v>0.00330839201856882</v>
      </c>
      <c r="J38" s="15" t="n">
        <v>0.0299671335475761</v>
      </c>
      <c r="K38" s="3" t="s">
        <v>77</v>
      </c>
      <c r="L38" s="3"/>
      <c r="M38" s="3" t="s">
        <v>33</v>
      </c>
      <c r="N38" s="4"/>
      <c r="O38" s="4"/>
      <c r="P38" s="4"/>
      <c r="Q38" s="4"/>
      <c r="R38" s="4"/>
      <c r="W38" s="3"/>
      <c r="X38" s="3"/>
      <c r="Y38" s="3"/>
      <c r="Z38" s="3"/>
      <c r="AA38" s="3"/>
    </row>
    <row r="39" customFormat="false" ht="12.75" hidden="false" customHeight="false" outlineLevel="0" collapsed="false">
      <c r="A39" s="12" t="s">
        <v>83</v>
      </c>
      <c r="B39" s="12" t="s">
        <v>83</v>
      </c>
      <c r="C39" s="16" t="n">
        <v>1.41479</v>
      </c>
      <c r="D39" s="13" t="n">
        <v>0.117198</v>
      </c>
      <c r="E39" s="14" t="n">
        <v>-1.73386</v>
      </c>
      <c r="F39" s="13" t="n">
        <v>-0.319074</v>
      </c>
      <c r="G39" s="15"/>
      <c r="H39" s="15"/>
      <c r="I39" s="15"/>
      <c r="J39" s="15"/>
      <c r="K39" s="3" t="s">
        <v>77</v>
      </c>
      <c r="L39" s="3"/>
      <c r="M39" s="3" t="s">
        <v>84</v>
      </c>
      <c r="N39" s="4"/>
      <c r="O39" s="4"/>
      <c r="P39" s="4"/>
      <c r="Q39" s="4"/>
      <c r="R39" s="4"/>
      <c r="W39" s="3"/>
      <c r="X39" s="3"/>
      <c r="Y39" s="3"/>
      <c r="Z39" s="3"/>
      <c r="AA39" s="3"/>
    </row>
    <row r="40" customFormat="false" ht="12.75" hidden="false" customHeight="false" outlineLevel="0" collapsed="false">
      <c r="A40" s="12" t="s">
        <v>85</v>
      </c>
      <c r="B40" s="12" t="s">
        <v>85</v>
      </c>
      <c r="C40" s="13" t="n">
        <v>0.753061</v>
      </c>
      <c r="D40" s="13" t="n">
        <v>-0.0796107</v>
      </c>
      <c r="E40" s="14" t="n">
        <v>-1.15842</v>
      </c>
      <c r="F40" s="13" t="n">
        <v>-0.405358</v>
      </c>
      <c r="G40" s="15"/>
      <c r="H40" s="15"/>
      <c r="I40" s="15"/>
      <c r="J40" s="15"/>
      <c r="K40" s="3" t="s">
        <v>86</v>
      </c>
      <c r="L40" s="3"/>
      <c r="M40" s="3" t="s">
        <v>87</v>
      </c>
      <c r="N40" s="4"/>
      <c r="O40" s="4"/>
      <c r="P40" s="4"/>
      <c r="Q40" s="4"/>
      <c r="R40" s="4"/>
      <c r="W40" s="3"/>
      <c r="X40" s="3"/>
      <c r="Y40" s="3"/>
      <c r="Z40" s="3"/>
      <c r="AA40" s="3"/>
    </row>
    <row r="41" customFormat="false" ht="12.75" hidden="false" customHeight="false" outlineLevel="0" collapsed="false">
      <c r="A41" s="12" t="s">
        <v>88</v>
      </c>
      <c r="B41" s="12" t="s">
        <v>88</v>
      </c>
      <c r="C41" s="13" t="n">
        <v>0.0262955</v>
      </c>
      <c r="D41" s="13" t="n">
        <v>0.796457</v>
      </c>
      <c r="E41" s="13" t="n">
        <v>0.423359</v>
      </c>
      <c r="F41" s="13" t="n">
        <v>0.449655</v>
      </c>
      <c r="G41" s="15" t="n">
        <v>-0.0392427308711984</v>
      </c>
      <c r="H41" s="15" t="n">
        <v>0.107165674530385</v>
      </c>
      <c r="I41" s="15" t="n">
        <v>-0.121750205234575</v>
      </c>
      <c r="J41" s="15" t="n">
        <v>-0.146506062122877</v>
      </c>
      <c r="K41" s="3" t="s">
        <v>86</v>
      </c>
      <c r="L41" s="3"/>
      <c r="M41" s="3" t="s">
        <v>89</v>
      </c>
      <c r="N41" s="4"/>
      <c r="O41" s="4"/>
      <c r="P41" s="4"/>
      <c r="Q41" s="4"/>
      <c r="R41" s="4"/>
      <c r="W41" s="3"/>
      <c r="X41" s="3"/>
      <c r="Y41" s="3"/>
      <c r="Z41" s="3"/>
      <c r="AA41" s="3"/>
    </row>
    <row r="42" customFormat="false" ht="12.75" hidden="false" customHeight="false" outlineLevel="0" collapsed="false">
      <c r="A42" s="12" t="s">
        <v>90</v>
      </c>
      <c r="B42" s="12" t="s">
        <v>90</v>
      </c>
      <c r="C42" s="13" t="n">
        <v>0.607774</v>
      </c>
      <c r="D42" s="13" t="n">
        <v>0.096027</v>
      </c>
      <c r="E42" s="13" t="n">
        <v>-0.650906</v>
      </c>
      <c r="F42" s="13" t="n">
        <v>-0.0431322</v>
      </c>
      <c r="G42" s="15"/>
      <c r="H42" s="15"/>
      <c r="I42" s="15"/>
      <c r="J42" s="15"/>
      <c r="K42" s="3" t="s">
        <v>86</v>
      </c>
      <c r="L42" s="3" t="s">
        <v>22</v>
      </c>
      <c r="M42" s="3" t="s">
        <v>91</v>
      </c>
      <c r="N42" s="4"/>
      <c r="O42" s="4"/>
      <c r="P42" s="4"/>
      <c r="Q42" s="4"/>
      <c r="R42" s="4"/>
      <c r="W42" s="3"/>
      <c r="X42" s="3"/>
      <c r="Y42" s="3"/>
      <c r="Z42" s="3"/>
      <c r="AA42" s="3"/>
    </row>
    <row r="43" customFormat="false" ht="12.75" hidden="false" customHeight="false" outlineLevel="0" collapsed="false">
      <c r="A43" s="12" t="s">
        <v>92</v>
      </c>
      <c r="B43" s="12" t="s">
        <v>92</v>
      </c>
      <c r="C43" s="13" t="n">
        <v>0.0331076</v>
      </c>
      <c r="D43" s="13" t="n">
        <v>-0.0784344</v>
      </c>
      <c r="E43" s="16" t="n">
        <v>1.04103</v>
      </c>
      <c r="F43" s="16" t="n">
        <v>1.07414</v>
      </c>
      <c r="G43" s="15"/>
      <c r="H43" s="15"/>
      <c r="I43" s="15"/>
      <c r="J43" s="15"/>
      <c r="K43" s="3" t="s">
        <v>86</v>
      </c>
      <c r="L43" s="3"/>
      <c r="M43" s="3" t="s">
        <v>93</v>
      </c>
      <c r="N43" s="4"/>
      <c r="O43" s="4"/>
      <c r="P43" s="4"/>
      <c r="Q43" s="4"/>
      <c r="R43" s="4"/>
      <c r="W43" s="3"/>
      <c r="X43" s="3"/>
      <c r="Y43" s="3"/>
      <c r="Z43" s="3"/>
      <c r="AA43" s="3"/>
    </row>
    <row r="44" customFormat="false" ht="12.75" hidden="false" customHeight="false" outlineLevel="0" collapsed="false">
      <c r="A44" s="12" t="s">
        <v>94</v>
      </c>
      <c r="B44" s="12" t="s">
        <v>94</v>
      </c>
      <c r="C44" s="13" t="n">
        <v>-0.116206</v>
      </c>
      <c r="D44" s="13" t="n">
        <v>-0.230882</v>
      </c>
      <c r="E44" s="13" t="n">
        <v>0.637242</v>
      </c>
      <c r="F44" s="13" t="n">
        <v>0.521036</v>
      </c>
      <c r="G44" s="15" t="n">
        <v>-0.0216430113388373</v>
      </c>
      <c r="H44" s="15" t="n">
        <v>0.00321102836391576</v>
      </c>
      <c r="I44" s="15" t="n">
        <v>-0.0348231989022474</v>
      </c>
      <c r="J44" s="15" t="n">
        <v>-0.124902912371326</v>
      </c>
      <c r="K44" s="3" t="s">
        <v>86</v>
      </c>
      <c r="L44" s="3"/>
      <c r="M44" s="3" t="s">
        <v>95</v>
      </c>
      <c r="N44" s="4"/>
      <c r="O44" s="4"/>
      <c r="P44" s="4"/>
      <c r="Q44" s="4"/>
      <c r="R44" s="4"/>
      <c r="W44" s="3"/>
      <c r="X44" s="3"/>
      <c r="Y44" s="3"/>
      <c r="Z44" s="3"/>
      <c r="AA44" s="3"/>
    </row>
    <row r="45" customFormat="false" ht="12.75" hidden="false" customHeight="false" outlineLevel="0" collapsed="false">
      <c r="A45" s="12" t="s">
        <v>96</v>
      </c>
      <c r="B45" s="12" t="s">
        <v>96</v>
      </c>
      <c r="C45" s="13" t="n">
        <v>-0.447963</v>
      </c>
      <c r="D45" s="13" t="n">
        <v>-0.205847</v>
      </c>
      <c r="E45" s="14" t="n">
        <v>-1.34458</v>
      </c>
      <c r="F45" s="14" t="n">
        <v>-1.79254</v>
      </c>
      <c r="G45" s="15" t="n">
        <v>0.3456639355915</v>
      </c>
      <c r="H45" s="15" t="n">
        <v>0.293427431569255</v>
      </c>
      <c r="I45" s="15" t="n">
        <v>-4.33478664168165E-005</v>
      </c>
      <c r="J45" s="15" t="n">
        <v>0.319454162833822</v>
      </c>
      <c r="K45" s="3" t="s">
        <v>86</v>
      </c>
      <c r="L45" s="3"/>
      <c r="M45" s="3" t="s">
        <v>97</v>
      </c>
      <c r="N45" s="4"/>
      <c r="O45" s="4"/>
      <c r="P45" s="4"/>
      <c r="Q45" s="4"/>
      <c r="R45" s="4"/>
      <c r="W45" s="3"/>
      <c r="X45" s="3"/>
      <c r="Y45" s="3"/>
      <c r="Z45" s="3"/>
      <c r="AA45" s="3"/>
    </row>
    <row r="46" customFormat="false" ht="12.75" hidden="false" customHeight="false" outlineLevel="0" collapsed="false">
      <c r="A46" s="12" t="s">
        <v>98</v>
      </c>
      <c r="B46" s="12" t="s">
        <v>98</v>
      </c>
      <c r="C46" s="13" t="n">
        <v>-0.0350662</v>
      </c>
      <c r="D46" s="13" t="n">
        <v>-0.0259244</v>
      </c>
      <c r="E46" s="13" t="n">
        <v>-0.839822</v>
      </c>
      <c r="F46" s="13" t="n">
        <v>-0.874888</v>
      </c>
      <c r="G46" s="15"/>
      <c r="H46" s="15"/>
      <c r="I46" s="15"/>
      <c r="J46" s="15"/>
      <c r="K46" s="3" t="s">
        <v>86</v>
      </c>
      <c r="L46" s="3"/>
      <c r="M46" s="3" t="s">
        <v>99</v>
      </c>
      <c r="N46" s="4"/>
      <c r="O46" s="4"/>
      <c r="P46" s="4"/>
      <c r="Q46" s="4"/>
      <c r="R46" s="4"/>
      <c r="W46" s="3"/>
      <c r="X46" s="3"/>
      <c r="Y46" s="3"/>
      <c r="Z46" s="3"/>
      <c r="AA46" s="3"/>
    </row>
    <row r="47" customFormat="false" ht="12.75" hidden="false" customHeight="false" outlineLevel="0" collapsed="false">
      <c r="A47" s="12" t="s">
        <v>100</v>
      </c>
      <c r="B47" s="12" t="s">
        <v>100</v>
      </c>
      <c r="C47" s="14" t="n">
        <v>-1.18096</v>
      </c>
      <c r="D47" s="13" t="n">
        <v>-0.882606</v>
      </c>
      <c r="E47" s="16" t="n">
        <v>1.34966</v>
      </c>
      <c r="F47" s="13" t="n">
        <v>0.168698</v>
      </c>
      <c r="G47" s="15"/>
      <c r="H47" s="15"/>
      <c r="I47" s="15"/>
      <c r="J47" s="15"/>
      <c r="K47" s="3" t="s">
        <v>86</v>
      </c>
      <c r="L47" s="3"/>
      <c r="M47" s="3" t="s">
        <v>101</v>
      </c>
      <c r="N47" s="4"/>
      <c r="O47" s="4"/>
      <c r="P47" s="4"/>
      <c r="Q47" s="4"/>
      <c r="R47" s="4"/>
      <c r="W47" s="3"/>
      <c r="X47" s="3"/>
      <c r="Y47" s="3"/>
      <c r="Z47" s="3"/>
      <c r="AA47" s="3"/>
    </row>
    <row r="48" customFormat="false" ht="12.75" hidden="false" customHeight="false" outlineLevel="0" collapsed="false">
      <c r="A48" s="12" t="s">
        <v>102</v>
      </c>
      <c r="B48" s="12" t="s">
        <v>102</v>
      </c>
      <c r="C48" s="13" t="n">
        <v>0.191864</v>
      </c>
      <c r="D48" s="13" t="n">
        <v>0.148672</v>
      </c>
      <c r="E48" s="16" t="n">
        <v>1.09828</v>
      </c>
      <c r="F48" s="16" t="n">
        <v>1.29014</v>
      </c>
      <c r="G48" s="15"/>
      <c r="H48" s="15"/>
      <c r="I48" s="15"/>
      <c r="J48" s="15"/>
      <c r="K48" s="3" t="s">
        <v>86</v>
      </c>
      <c r="L48" s="3"/>
      <c r="M48" s="3" t="s">
        <v>103</v>
      </c>
      <c r="N48" s="4"/>
      <c r="O48" s="4"/>
      <c r="P48" s="4"/>
      <c r="Q48" s="4"/>
      <c r="R48" s="4"/>
      <c r="W48" s="3"/>
      <c r="X48" s="3"/>
      <c r="Y48" s="3"/>
      <c r="Z48" s="3"/>
      <c r="AA48" s="3"/>
    </row>
    <row r="49" customFormat="false" ht="12.75" hidden="false" customHeight="false" outlineLevel="0" collapsed="false">
      <c r="A49" s="12" t="s">
        <v>104</v>
      </c>
      <c r="B49" s="12" t="s">
        <v>105</v>
      </c>
      <c r="C49" s="13" t="n">
        <v>-0.482204</v>
      </c>
      <c r="D49" s="13" t="n">
        <v>-0.25727</v>
      </c>
      <c r="E49" s="14" t="n">
        <v>-1.14594</v>
      </c>
      <c r="F49" s="14" t="n">
        <v>-1.62814</v>
      </c>
      <c r="G49" s="15"/>
      <c r="H49" s="15"/>
      <c r="I49" s="15"/>
      <c r="J49" s="15"/>
      <c r="K49" s="3" t="s">
        <v>86</v>
      </c>
      <c r="L49" s="3" t="s">
        <v>28</v>
      </c>
      <c r="M49" s="3" t="s">
        <v>106</v>
      </c>
      <c r="N49" s="4"/>
      <c r="O49" s="4"/>
      <c r="P49" s="4"/>
      <c r="Q49" s="4"/>
      <c r="R49" s="4"/>
      <c r="W49" s="3"/>
      <c r="X49" s="3"/>
      <c r="Y49" s="3"/>
      <c r="Z49" s="3"/>
      <c r="AA49" s="3"/>
    </row>
    <row r="50" customFormat="false" ht="12.75" hidden="false" customHeight="false" outlineLevel="0" collapsed="false">
      <c r="A50" s="12" t="s">
        <v>107</v>
      </c>
      <c r="B50" s="12" t="s">
        <v>107</v>
      </c>
      <c r="C50" s="14" t="n">
        <v>-2.91816</v>
      </c>
      <c r="D50" s="13" t="n">
        <v>-0.0580771</v>
      </c>
      <c r="E50" s="17" t="n">
        <v>1.27183</v>
      </c>
      <c r="F50" s="14" t="n">
        <v>-1.64633</v>
      </c>
      <c r="G50" s="15"/>
      <c r="H50" s="15"/>
      <c r="I50" s="15"/>
      <c r="J50" s="15"/>
      <c r="K50" s="3" t="s">
        <v>108</v>
      </c>
      <c r="L50" s="3"/>
      <c r="M50" s="3" t="s">
        <v>33</v>
      </c>
      <c r="N50" s="4"/>
      <c r="O50" s="4"/>
      <c r="P50" s="4"/>
      <c r="Q50" s="4"/>
      <c r="R50" s="4"/>
      <c r="W50" s="3"/>
      <c r="X50" s="3"/>
      <c r="Y50" s="3"/>
      <c r="Z50" s="3"/>
      <c r="AA50" s="3"/>
    </row>
    <row r="51" customFormat="false" ht="12.75" hidden="false" customHeight="false" outlineLevel="0" collapsed="false">
      <c r="A51" s="12" t="s">
        <v>109</v>
      </c>
      <c r="B51" s="12" t="s">
        <v>109</v>
      </c>
      <c r="C51" s="14" t="n">
        <v>-1.34945</v>
      </c>
      <c r="D51" s="13" t="n">
        <v>0.248938</v>
      </c>
      <c r="E51" s="13" t="n">
        <v>0.765022</v>
      </c>
      <c r="F51" s="13" t="n">
        <v>-0.584432</v>
      </c>
      <c r="G51" s="15"/>
      <c r="H51" s="15"/>
      <c r="I51" s="15"/>
      <c r="J51" s="15"/>
      <c r="K51" s="3" t="s">
        <v>108</v>
      </c>
      <c r="L51" s="3"/>
      <c r="M51" s="3" t="s">
        <v>110</v>
      </c>
      <c r="N51" s="4"/>
      <c r="O51" s="4"/>
      <c r="P51" s="4"/>
      <c r="Q51" s="4"/>
      <c r="R51" s="4"/>
      <c r="W51" s="3"/>
      <c r="X51" s="3"/>
      <c r="Y51" s="3"/>
      <c r="Z51" s="3"/>
      <c r="AA51" s="3"/>
    </row>
    <row r="52" customFormat="false" ht="12.75" hidden="false" customHeight="false" outlineLevel="0" collapsed="false">
      <c r="A52" s="12" t="s">
        <v>111</v>
      </c>
      <c r="B52" s="12" t="s">
        <v>111</v>
      </c>
      <c r="C52" s="17" t="n">
        <v>-3.83137</v>
      </c>
      <c r="D52" s="13" t="n">
        <v>-0.558576</v>
      </c>
      <c r="E52" s="17" t="n">
        <v>6.49651</v>
      </c>
      <c r="F52" s="16" t="n">
        <v>2.66515</v>
      </c>
      <c r="G52" s="15"/>
      <c r="H52" s="15"/>
      <c r="I52" s="15"/>
      <c r="J52" s="15"/>
      <c r="K52" s="3" t="s">
        <v>108</v>
      </c>
      <c r="L52" s="3"/>
      <c r="M52" s="3" t="s">
        <v>112</v>
      </c>
      <c r="N52" s="4"/>
      <c r="O52" s="4"/>
      <c r="P52" s="4"/>
      <c r="Q52" s="4"/>
      <c r="R52" s="4"/>
      <c r="W52" s="3"/>
      <c r="X52" s="3"/>
      <c r="Y52" s="3"/>
      <c r="Z52" s="3"/>
      <c r="AA52" s="3"/>
    </row>
    <row r="53" customFormat="false" ht="12.75" hidden="false" customHeight="false" outlineLevel="0" collapsed="false">
      <c r="A53" s="12" t="s">
        <v>113</v>
      </c>
      <c r="B53" s="12" t="s">
        <v>113</v>
      </c>
      <c r="C53" s="16" t="n">
        <v>2.04228</v>
      </c>
      <c r="D53" s="16" t="n">
        <v>1.53855</v>
      </c>
      <c r="E53" s="16" t="n">
        <v>2.74331</v>
      </c>
      <c r="F53" s="16" t="n">
        <v>4.78559</v>
      </c>
      <c r="G53" s="15"/>
      <c r="H53" s="15"/>
      <c r="I53" s="15"/>
      <c r="J53" s="15"/>
      <c r="K53" s="3" t="s">
        <v>108</v>
      </c>
      <c r="L53" s="3"/>
      <c r="M53" s="3" t="s">
        <v>114</v>
      </c>
      <c r="N53" s="4"/>
      <c r="O53" s="4"/>
      <c r="P53" s="4"/>
      <c r="Q53" s="4"/>
      <c r="R53" s="4"/>
      <c r="W53" s="3"/>
      <c r="X53" s="3"/>
      <c r="Y53" s="3"/>
      <c r="Z53" s="3"/>
      <c r="AA53" s="3"/>
    </row>
    <row r="54" customFormat="false" ht="12.75" hidden="false" customHeight="false" outlineLevel="0" collapsed="false">
      <c r="A54" s="12" t="s">
        <v>115</v>
      </c>
      <c r="B54" s="12" t="s">
        <v>116</v>
      </c>
      <c r="C54" s="14" t="n">
        <v>-5.73483</v>
      </c>
      <c r="D54" s="13" t="n">
        <v>0.666174</v>
      </c>
      <c r="E54" s="16" t="n">
        <v>3.57663</v>
      </c>
      <c r="F54" s="14" t="n">
        <v>-2.1582</v>
      </c>
      <c r="G54" s="15" t="n">
        <v>0.432307845952453</v>
      </c>
      <c r="H54" s="15" t="n">
        <v>0.118984627755858</v>
      </c>
      <c r="I54" s="15" t="n">
        <v>-0.241601073399098</v>
      </c>
      <c r="J54" s="15" t="n">
        <v>0.189484646765937</v>
      </c>
      <c r="K54" s="3" t="s">
        <v>108</v>
      </c>
      <c r="L54" s="3"/>
      <c r="M54" s="3" t="s">
        <v>117</v>
      </c>
      <c r="N54" s="4"/>
      <c r="O54" s="4"/>
      <c r="P54" s="4"/>
      <c r="Q54" s="4"/>
      <c r="R54" s="4"/>
      <c r="W54" s="3"/>
      <c r="X54" s="3"/>
      <c r="Y54" s="3"/>
      <c r="Z54" s="3"/>
      <c r="AA54" s="3"/>
    </row>
    <row r="55" customFormat="false" ht="12.75" hidden="false" customHeight="false" outlineLevel="0" collapsed="false">
      <c r="A55" s="12" t="s">
        <v>118</v>
      </c>
      <c r="B55" s="12" t="s">
        <v>119</v>
      </c>
      <c r="C55" s="14" t="n">
        <v>-6.76197</v>
      </c>
      <c r="D55" s="13" t="n">
        <v>0.719644</v>
      </c>
      <c r="E55" s="13" t="n">
        <v>0.767345</v>
      </c>
      <c r="F55" s="14" t="n">
        <v>-5.99463</v>
      </c>
      <c r="G55" s="15" t="n">
        <v>-0.337687722073557</v>
      </c>
      <c r="H55" s="15" t="n">
        <v>0.0606878077894687</v>
      </c>
      <c r="I55" s="15" t="n">
        <v>-0.00930251903065573</v>
      </c>
      <c r="J55" s="15" t="n">
        <v>-0.390813628429127</v>
      </c>
      <c r="K55" s="3" t="s">
        <v>108</v>
      </c>
      <c r="L55" s="3"/>
      <c r="M55" s="3" t="s">
        <v>120</v>
      </c>
      <c r="N55" s="4"/>
      <c r="O55" s="4"/>
      <c r="P55" s="4"/>
      <c r="Q55" s="4"/>
      <c r="R55" s="4"/>
      <c r="W55" s="3"/>
      <c r="X55" s="3"/>
      <c r="Y55" s="3"/>
      <c r="Z55" s="3"/>
      <c r="AA55" s="3"/>
    </row>
    <row r="56" customFormat="false" ht="12.75" hidden="false" customHeight="false" outlineLevel="0" collapsed="false">
      <c r="A56" s="12" t="s">
        <v>121</v>
      </c>
      <c r="B56" s="12" t="s">
        <v>122</v>
      </c>
      <c r="C56" s="14" t="n">
        <v>-6.70827</v>
      </c>
      <c r="D56" s="13" t="n">
        <v>0.340796</v>
      </c>
      <c r="E56" s="17" t="n">
        <v>-1.13882</v>
      </c>
      <c r="F56" s="14" t="n">
        <v>-7.84708</v>
      </c>
      <c r="G56" s="15"/>
      <c r="H56" s="15"/>
      <c r="I56" s="15"/>
      <c r="J56" s="15"/>
      <c r="K56" s="3" t="s">
        <v>108</v>
      </c>
      <c r="L56" s="3"/>
      <c r="M56" s="3" t="s">
        <v>123</v>
      </c>
      <c r="N56" s="4"/>
      <c r="O56" s="4"/>
      <c r="P56" s="4"/>
      <c r="Q56" s="4"/>
      <c r="R56" s="4"/>
      <c r="W56" s="3"/>
      <c r="X56" s="3"/>
      <c r="Y56" s="3"/>
      <c r="Z56" s="3"/>
      <c r="AA56" s="3"/>
    </row>
    <row r="57" customFormat="false" ht="12.75" hidden="false" customHeight="false" outlineLevel="0" collapsed="false">
      <c r="A57" s="12" t="s">
        <v>124</v>
      </c>
      <c r="B57" s="12" t="s">
        <v>125</v>
      </c>
      <c r="C57" s="14" t="n">
        <v>-5.25597</v>
      </c>
      <c r="D57" s="13" t="n">
        <v>-0.1821</v>
      </c>
      <c r="E57" s="13" t="n">
        <v>-0.581371</v>
      </c>
      <c r="F57" s="14" t="n">
        <v>-5.83734</v>
      </c>
      <c r="G57" s="15" t="n">
        <v>-0.475596791088712</v>
      </c>
      <c r="H57" s="15" t="n">
        <v>0.0198093309191168</v>
      </c>
      <c r="I57" s="15" t="n">
        <v>-0.0915928174776104</v>
      </c>
      <c r="J57" s="15" t="n">
        <v>-0.550609393538374</v>
      </c>
      <c r="K57" s="3" t="s">
        <v>108</v>
      </c>
      <c r="L57" s="3"/>
      <c r="M57" s="3" t="s">
        <v>126</v>
      </c>
      <c r="N57" s="4"/>
      <c r="O57" s="4"/>
      <c r="P57" s="4"/>
      <c r="Q57" s="4"/>
      <c r="R57" s="4"/>
      <c r="W57" s="3"/>
      <c r="X57" s="3"/>
      <c r="Y57" s="3"/>
      <c r="Z57" s="3"/>
      <c r="AA57" s="3"/>
    </row>
    <row r="58" customFormat="false" ht="12.75" hidden="false" customHeight="false" outlineLevel="0" collapsed="false">
      <c r="A58" s="12" t="s">
        <v>127</v>
      </c>
      <c r="B58" s="12" t="s">
        <v>128</v>
      </c>
      <c r="C58" s="14" t="n">
        <v>-4.80126</v>
      </c>
      <c r="D58" s="13" t="n">
        <v>0.638574</v>
      </c>
      <c r="E58" s="13" t="n">
        <v>-0.168741</v>
      </c>
      <c r="F58" s="14" t="n">
        <v>-4.97</v>
      </c>
      <c r="G58" s="15" t="n">
        <v>-0.638149435128171</v>
      </c>
      <c r="H58" s="15" t="n">
        <v>-0.162173755533697</v>
      </c>
      <c r="I58" s="15" t="n">
        <v>-0.1115788957489</v>
      </c>
      <c r="J58" s="15" t="n">
        <v>-0.806675616288551</v>
      </c>
      <c r="K58" s="3" t="s">
        <v>108</v>
      </c>
      <c r="L58" s="3"/>
      <c r="M58" s="3" t="s">
        <v>129</v>
      </c>
      <c r="N58" s="4"/>
      <c r="O58" s="4"/>
      <c r="P58" s="4"/>
      <c r="Q58" s="4"/>
      <c r="R58" s="4"/>
      <c r="W58" s="3"/>
      <c r="X58" s="3"/>
      <c r="Y58" s="3"/>
      <c r="Z58" s="3"/>
      <c r="AA58" s="3"/>
    </row>
    <row r="59" customFormat="false" ht="12.75" hidden="false" customHeight="false" outlineLevel="0" collapsed="false">
      <c r="A59" s="12" t="s">
        <v>130</v>
      </c>
      <c r="B59" s="12" t="s">
        <v>131</v>
      </c>
      <c r="C59" s="14" t="n">
        <v>-3.32539</v>
      </c>
      <c r="D59" s="13" t="n">
        <v>-0.251009</v>
      </c>
      <c r="E59" s="16" t="n">
        <v>1.02074</v>
      </c>
      <c r="F59" s="14" t="n">
        <v>-2.30465</v>
      </c>
      <c r="G59" s="15"/>
      <c r="H59" s="15"/>
      <c r="I59" s="15"/>
      <c r="J59" s="15"/>
      <c r="K59" s="3" t="s">
        <v>108</v>
      </c>
      <c r="L59" s="3" t="s">
        <v>22</v>
      </c>
      <c r="M59" s="3" t="s">
        <v>132</v>
      </c>
      <c r="N59" s="4"/>
      <c r="O59" s="4"/>
      <c r="P59" s="4"/>
      <c r="Q59" s="4"/>
      <c r="R59" s="4"/>
      <c r="W59" s="3"/>
      <c r="X59" s="3"/>
      <c r="Y59" s="3"/>
      <c r="Z59" s="3"/>
      <c r="AA59" s="3"/>
    </row>
    <row r="60" customFormat="false" ht="12.75" hidden="false" customHeight="false" outlineLevel="0" collapsed="false">
      <c r="A60" s="12" t="s">
        <v>133</v>
      </c>
      <c r="B60" s="12" t="s">
        <v>134</v>
      </c>
      <c r="C60" s="14" t="n">
        <v>-4.17132</v>
      </c>
      <c r="D60" s="16" t="n">
        <v>1.3984</v>
      </c>
      <c r="E60" s="17" t="n">
        <v>-1.49363</v>
      </c>
      <c r="F60" s="17" t="n">
        <v>-5.66495</v>
      </c>
      <c r="G60" s="15"/>
      <c r="H60" s="15"/>
      <c r="I60" s="15"/>
      <c r="J60" s="15"/>
      <c r="K60" s="3" t="s">
        <v>135</v>
      </c>
      <c r="L60" s="3"/>
      <c r="M60" s="3" t="s">
        <v>136</v>
      </c>
      <c r="N60" s="4"/>
      <c r="O60" s="4"/>
      <c r="P60" s="4"/>
      <c r="Q60" s="4"/>
      <c r="R60" s="4"/>
      <c r="W60" s="3"/>
      <c r="X60" s="3"/>
      <c r="Y60" s="3"/>
      <c r="Z60" s="3"/>
      <c r="AA60" s="3"/>
    </row>
    <row r="61" customFormat="false" ht="12.75" hidden="false" customHeight="false" outlineLevel="0" collapsed="false">
      <c r="A61" s="12" t="s">
        <v>137</v>
      </c>
      <c r="B61" s="12" t="s">
        <v>138</v>
      </c>
      <c r="C61" s="17" t="n">
        <v>-4.9125</v>
      </c>
      <c r="D61" s="16" t="n">
        <v>1.18668</v>
      </c>
      <c r="E61" s="13"/>
      <c r="F61" s="13"/>
      <c r="G61" s="15"/>
      <c r="H61" s="15"/>
      <c r="I61" s="15"/>
      <c r="J61" s="15"/>
      <c r="K61" s="3" t="s">
        <v>135</v>
      </c>
      <c r="L61" s="3"/>
      <c r="M61" s="3" t="s">
        <v>139</v>
      </c>
      <c r="N61" s="4"/>
      <c r="O61" s="4"/>
      <c r="P61" s="4"/>
      <c r="Q61" s="4"/>
      <c r="R61" s="4"/>
      <c r="W61" s="3"/>
      <c r="X61" s="3"/>
      <c r="Y61" s="3"/>
      <c r="Z61" s="3"/>
      <c r="AA61" s="3"/>
    </row>
    <row r="62" customFormat="false" ht="12.75" hidden="false" customHeight="false" outlineLevel="0" collapsed="false">
      <c r="A62" s="12" t="s">
        <v>140</v>
      </c>
      <c r="B62" s="12" t="s">
        <v>141</v>
      </c>
      <c r="C62" s="13"/>
      <c r="D62" s="13" t="n">
        <v>-0.0445391</v>
      </c>
      <c r="E62" s="13" t="n">
        <v>0</v>
      </c>
      <c r="F62" s="13"/>
      <c r="G62" s="15"/>
      <c r="H62" s="15"/>
      <c r="I62" s="15"/>
      <c r="J62" s="15"/>
      <c r="K62" s="3" t="s">
        <v>135</v>
      </c>
      <c r="L62" s="3"/>
      <c r="M62" s="3" t="s">
        <v>142</v>
      </c>
      <c r="N62" s="4"/>
      <c r="O62" s="4"/>
      <c r="P62" s="4"/>
      <c r="Q62" s="4"/>
      <c r="R62" s="4"/>
      <c r="W62" s="3"/>
      <c r="X62" s="3"/>
      <c r="Y62" s="3"/>
      <c r="Z62" s="3"/>
      <c r="AA62" s="3"/>
    </row>
    <row r="63" customFormat="false" ht="12.75" hidden="false" customHeight="false" outlineLevel="0" collapsed="false">
      <c r="A63" s="12" t="s">
        <v>143</v>
      </c>
      <c r="B63" s="12" t="s">
        <v>144</v>
      </c>
      <c r="C63" s="17" t="n">
        <v>-5.12114</v>
      </c>
      <c r="D63" s="16" t="n">
        <v>1.55754</v>
      </c>
      <c r="E63" s="13" t="n">
        <v>-0.128478</v>
      </c>
      <c r="F63" s="17" t="n">
        <v>-5.24962</v>
      </c>
      <c r="G63" s="15"/>
      <c r="H63" s="15"/>
      <c r="I63" s="15"/>
      <c r="J63" s="15"/>
      <c r="K63" s="3" t="s">
        <v>135</v>
      </c>
      <c r="L63" s="3" t="s">
        <v>145</v>
      </c>
      <c r="M63" s="3" t="s">
        <v>146</v>
      </c>
      <c r="N63" s="4"/>
      <c r="O63" s="4"/>
      <c r="P63" s="4"/>
      <c r="Q63" s="4"/>
      <c r="R63" s="4"/>
      <c r="W63" s="3"/>
      <c r="X63" s="3"/>
      <c r="Y63" s="3"/>
      <c r="Z63" s="3"/>
      <c r="AA63" s="3"/>
    </row>
    <row r="64" customFormat="false" ht="12.75" hidden="false" customHeight="false" outlineLevel="0" collapsed="false">
      <c r="A64" s="12" t="s">
        <v>147</v>
      </c>
      <c r="B64" s="12" t="s">
        <v>148</v>
      </c>
      <c r="C64" s="14" t="n">
        <v>-3.08923</v>
      </c>
      <c r="D64" s="16" t="n">
        <v>1.29339</v>
      </c>
      <c r="E64" s="13" t="n">
        <v>-0.334238</v>
      </c>
      <c r="F64" s="14" t="n">
        <v>-3.42347</v>
      </c>
      <c r="G64" s="15"/>
      <c r="H64" s="15"/>
      <c r="I64" s="15"/>
      <c r="J64" s="15"/>
      <c r="K64" s="3" t="s">
        <v>135</v>
      </c>
      <c r="L64" s="3"/>
      <c r="M64" s="3" t="s">
        <v>149</v>
      </c>
      <c r="N64" s="4"/>
      <c r="O64" s="4"/>
      <c r="P64" s="4"/>
      <c r="Q64" s="4"/>
      <c r="R64" s="4"/>
      <c r="W64" s="3"/>
      <c r="X64" s="3"/>
      <c r="Y64" s="3"/>
      <c r="Z64" s="3"/>
      <c r="AA64" s="3"/>
    </row>
    <row r="65" customFormat="false" ht="12.75" hidden="false" customHeight="false" outlineLevel="0" collapsed="false">
      <c r="A65" s="12" t="s">
        <v>150</v>
      </c>
      <c r="B65" s="12" t="s">
        <v>151</v>
      </c>
      <c r="C65" s="13" t="n">
        <v>0.583116</v>
      </c>
      <c r="D65" s="13" t="n">
        <v>0.583581</v>
      </c>
      <c r="E65" s="17" t="n">
        <v>-1.13559</v>
      </c>
      <c r="F65" s="13" t="n">
        <v>-0.552475</v>
      </c>
      <c r="G65" s="15"/>
      <c r="H65" s="15"/>
      <c r="I65" s="15"/>
      <c r="J65" s="15"/>
      <c r="K65" s="3" t="s">
        <v>135</v>
      </c>
      <c r="L65" s="3"/>
      <c r="M65" s="3" t="s">
        <v>142</v>
      </c>
      <c r="N65" s="4"/>
      <c r="O65" s="4"/>
      <c r="P65" s="4"/>
      <c r="Q65" s="4"/>
      <c r="R65" s="4"/>
      <c r="W65" s="3"/>
      <c r="X65" s="3"/>
      <c r="Y65" s="3"/>
      <c r="Z65" s="3"/>
      <c r="AA65" s="3"/>
    </row>
    <row r="66" customFormat="false" ht="12.75" hidden="false" customHeight="false" outlineLevel="0" collapsed="false">
      <c r="A66" s="12" t="s">
        <v>152</v>
      </c>
      <c r="B66" s="12" t="s">
        <v>153</v>
      </c>
      <c r="C66" s="17" t="n">
        <v>-3.16523</v>
      </c>
      <c r="D66" s="13" t="n">
        <v>0.489217</v>
      </c>
      <c r="E66" s="13" t="n">
        <v>0.503362</v>
      </c>
      <c r="F66" s="17" t="n">
        <v>-2.66187</v>
      </c>
      <c r="G66" s="15"/>
      <c r="H66" s="15"/>
      <c r="I66" s="15"/>
      <c r="J66" s="15"/>
      <c r="K66" s="3" t="s">
        <v>135</v>
      </c>
      <c r="L66" s="3"/>
      <c r="M66" s="3" t="s">
        <v>154</v>
      </c>
      <c r="N66" s="4"/>
      <c r="O66" s="4"/>
      <c r="P66" s="4"/>
      <c r="Q66" s="4"/>
      <c r="R66" s="4"/>
      <c r="W66" s="3"/>
      <c r="X66" s="3"/>
      <c r="Y66" s="3"/>
      <c r="Z66" s="3"/>
      <c r="AA66" s="3"/>
    </row>
    <row r="67" customFormat="false" ht="12.75" hidden="false" customHeight="false" outlineLevel="0" collapsed="false">
      <c r="A67" s="12" t="s">
        <v>155</v>
      </c>
      <c r="B67" s="12" t="s">
        <v>156</v>
      </c>
      <c r="C67" s="14" t="n">
        <v>-5.25617</v>
      </c>
      <c r="D67" s="13" t="n">
        <v>-0.141745</v>
      </c>
      <c r="E67" s="13" t="n">
        <v>-0.00648043</v>
      </c>
      <c r="F67" s="14" t="n">
        <v>-5.26265</v>
      </c>
      <c r="G67" s="15"/>
      <c r="H67" s="15"/>
      <c r="I67" s="15"/>
      <c r="J67" s="15"/>
      <c r="K67" s="3" t="s">
        <v>135</v>
      </c>
      <c r="L67" s="3"/>
      <c r="M67" s="3" t="s">
        <v>157</v>
      </c>
      <c r="N67" s="4"/>
      <c r="O67" s="4"/>
      <c r="P67" s="4"/>
      <c r="Q67" s="4"/>
      <c r="R67" s="4"/>
      <c r="W67" s="3"/>
      <c r="X67" s="3"/>
      <c r="Y67" s="3"/>
      <c r="Z67" s="3"/>
      <c r="AA67" s="3"/>
    </row>
    <row r="68" customFormat="false" ht="12.75" hidden="false" customHeight="false" outlineLevel="0" collapsed="false">
      <c r="A68" s="12" t="s">
        <v>158</v>
      </c>
      <c r="B68" s="12" t="s">
        <v>159</v>
      </c>
      <c r="C68" s="14" t="n">
        <v>-5.06904</v>
      </c>
      <c r="D68" s="13" t="n">
        <v>0.635984</v>
      </c>
      <c r="E68" s="17" t="n">
        <v>-1.41528</v>
      </c>
      <c r="F68" s="14" t="n">
        <v>-6.48432</v>
      </c>
      <c r="G68" s="15"/>
      <c r="H68" s="15"/>
      <c r="I68" s="15"/>
      <c r="J68" s="15"/>
      <c r="K68" s="3" t="s">
        <v>135</v>
      </c>
      <c r="L68" s="3" t="s">
        <v>145</v>
      </c>
      <c r="M68" s="3" t="s">
        <v>146</v>
      </c>
      <c r="N68" s="4"/>
      <c r="O68" s="4"/>
      <c r="P68" s="4"/>
      <c r="Q68" s="4"/>
      <c r="R68" s="4"/>
      <c r="W68" s="3"/>
      <c r="X68" s="3"/>
      <c r="Y68" s="3"/>
      <c r="Z68" s="3"/>
      <c r="AA68" s="3"/>
    </row>
    <row r="69" customFormat="false" ht="12.75" hidden="false" customHeight="false" outlineLevel="0" collapsed="false">
      <c r="A69" s="12" t="s">
        <v>160</v>
      </c>
      <c r="B69" s="12" t="s">
        <v>161</v>
      </c>
      <c r="C69" s="14" t="n">
        <v>-1.22534</v>
      </c>
      <c r="D69" s="13" t="n">
        <v>-0.0616048</v>
      </c>
      <c r="E69" s="14" t="n">
        <v>-1.7486</v>
      </c>
      <c r="F69" s="14" t="n">
        <v>-2.97394</v>
      </c>
      <c r="G69" s="15"/>
      <c r="H69" s="15"/>
      <c r="I69" s="15"/>
      <c r="J69" s="15"/>
      <c r="K69" s="3" t="s">
        <v>135</v>
      </c>
      <c r="L69" s="3"/>
      <c r="M69" s="3" t="s">
        <v>162</v>
      </c>
      <c r="N69" s="4"/>
      <c r="O69" s="4"/>
      <c r="P69" s="4"/>
      <c r="Q69" s="4"/>
      <c r="R69" s="4"/>
      <c r="W69" s="3"/>
      <c r="X69" s="3"/>
      <c r="Y69" s="3"/>
      <c r="Z69" s="3"/>
      <c r="AA69" s="3"/>
    </row>
    <row r="70" customFormat="false" ht="12.75" hidden="false" customHeight="false" outlineLevel="0" collapsed="false">
      <c r="A70" s="12" t="s">
        <v>163</v>
      </c>
      <c r="B70" s="12" t="s">
        <v>164</v>
      </c>
      <c r="C70" s="17" t="n">
        <v>-5.00014</v>
      </c>
      <c r="D70" s="13" t="n">
        <v>0.909731</v>
      </c>
      <c r="E70" s="13"/>
      <c r="F70" s="13"/>
      <c r="G70" s="15"/>
      <c r="H70" s="15"/>
      <c r="I70" s="15"/>
      <c r="J70" s="15"/>
      <c r="K70" s="3" t="s">
        <v>135</v>
      </c>
      <c r="L70" s="3"/>
      <c r="M70" s="3" t="s">
        <v>165</v>
      </c>
      <c r="N70" s="4"/>
      <c r="O70" s="4"/>
      <c r="P70" s="4"/>
      <c r="Q70" s="4"/>
      <c r="R70" s="4"/>
      <c r="W70" s="3"/>
      <c r="X70" s="3"/>
      <c r="Y70" s="3"/>
      <c r="Z70" s="3"/>
      <c r="AA70" s="3"/>
    </row>
    <row r="71" customFormat="false" ht="12.75" hidden="false" customHeight="false" outlineLevel="0" collapsed="false">
      <c r="A71" s="12" t="s">
        <v>166</v>
      </c>
      <c r="B71" s="12" t="s">
        <v>166</v>
      </c>
      <c r="C71" s="13" t="n">
        <v>0.416865</v>
      </c>
      <c r="D71" s="16" t="n">
        <v>1.04395</v>
      </c>
      <c r="E71" s="14" t="n">
        <v>-3.1449</v>
      </c>
      <c r="F71" s="14" t="n">
        <v>-2.72803</v>
      </c>
      <c r="G71" s="15" t="n">
        <v>0.469975438301326</v>
      </c>
      <c r="H71" s="15" t="n">
        <v>0.224549443354636</v>
      </c>
      <c r="I71" s="15" t="n">
        <v>0.280210944986301</v>
      </c>
      <c r="J71" s="15" t="n">
        <v>0.745781660580202</v>
      </c>
      <c r="K71" s="3" t="s">
        <v>167</v>
      </c>
      <c r="L71" s="3"/>
      <c r="M71" s="3" t="s">
        <v>168</v>
      </c>
      <c r="N71" s="4"/>
      <c r="O71" s="4"/>
      <c r="P71" s="4"/>
      <c r="Q71" s="4"/>
      <c r="R71" s="4"/>
      <c r="W71" s="3"/>
      <c r="X71" s="3"/>
      <c r="Y71" s="3"/>
      <c r="Z71" s="3"/>
      <c r="AA71" s="3"/>
    </row>
    <row r="72" customFormat="false" ht="12.75" hidden="false" customHeight="false" outlineLevel="0" collapsed="false">
      <c r="A72" s="12" t="s">
        <v>169</v>
      </c>
      <c r="B72" s="12" t="s">
        <v>169</v>
      </c>
      <c r="C72" s="16" t="n">
        <v>1.11689</v>
      </c>
      <c r="D72" s="13" t="n">
        <v>0.415492</v>
      </c>
      <c r="E72" s="14" t="n">
        <v>-2.6779</v>
      </c>
      <c r="F72" s="14" t="n">
        <v>-1.56101</v>
      </c>
      <c r="G72" s="15"/>
      <c r="H72" s="15"/>
      <c r="I72" s="15"/>
      <c r="J72" s="15"/>
      <c r="K72" s="3" t="s">
        <v>167</v>
      </c>
      <c r="L72" s="3" t="s">
        <v>22</v>
      </c>
      <c r="M72" s="3" t="s">
        <v>75</v>
      </c>
      <c r="N72" s="4"/>
      <c r="O72" s="4"/>
      <c r="P72" s="4"/>
      <c r="Q72" s="4"/>
      <c r="R72" s="4"/>
      <c r="W72" s="3"/>
      <c r="X72" s="3"/>
      <c r="Y72" s="3"/>
      <c r="Z72" s="3"/>
      <c r="AA72" s="3"/>
    </row>
    <row r="73" customFormat="false" ht="12.75" hidden="false" customHeight="false" outlineLevel="0" collapsed="false">
      <c r="A73" s="12" t="s">
        <v>170</v>
      </c>
      <c r="B73" s="12" t="s">
        <v>170</v>
      </c>
      <c r="C73" s="13" t="n">
        <v>-0.618464</v>
      </c>
      <c r="D73" s="13" t="n">
        <v>-0.302065</v>
      </c>
      <c r="E73" s="16" t="n">
        <v>2.53322</v>
      </c>
      <c r="F73" s="16" t="n">
        <v>1.91476</v>
      </c>
      <c r="G73" s="15"/>
      <c r="H73" s="15"/>
      <c r="I73" s="15"/>
      <c r="J73" s="15"/>
      <c r="K73" s="3" t="s">
        <v>167</v>
      </c>
      <c r="L73" s="3"/>
      <c r="M73" s="3" t="s">
        <v>171</v>
      </c>
      <c r="N73" s="4"/>
      <c r="O73" s="4"/>
      <c r="P73" s="4"/>
      <c r="Q73" s="4"/>
      <c r="R73" s="4"/>
      <c r="W73" s="3"/>
      <c r="X73" s="3"/>
      <c r="Y73" s="3"/>
      <c r="Z73" s="3"/>
      <c r="AA73" s="3"/>
    </row>
    <row r="74" customFormat="false" ht="12.75" hidden="false" customHeight="false" outlineLevel="0" collapsed="false">
      <c r="A74" s="12" t="s">
        <v>172</v>
      </c>
      <c r="B74" s="12" t="s">
        <v>172</v>
      </c>
      <c r="C74" s="13" t="n">
        <v>-0.947262</v>
      </c>
      <c r="D74" s="13" t="n">
        <v>-0.0301195</v>
      </c>
      <c r="E74" s="16" t="n">
        <v>3.3367</v>
      </c>
      <c r="F74" s="16" t="n">
        <v>2.38944</v>
      </c>
      <c r="G74" s="15"/>
      <c r="H74" s="15"/>
      <c r="I74" s="15"/>
      <c r="J74" s="15"/>
      <c r="K74" s="3" t="s">
        <v>167</v>
      </c>
      <c r="L74" s="3"/>
      <c r="M74" s="3" t="s">
        <v>173</v>
      </c>
      <c r="N74" s="4"/>
      <c r="O74" s="4"/>
      <c r="P74" s="4"/>
      <c r="Q74" s="4"/>
      <c r="R74" s="4"/>
      <c r="W74" s="3"/>
      <c r="X74" s="3"/>
      <c r="Y74" s="3"/>
      <c r="Z74" s="3"/>
      <c r="AA74" s="3"/>
    </row>
    <row r="75" customFormat="false" ht="12.75" hidden="false" customHeight="false" outlineLevel="0" collapsed="false">
      <c r="A75" s="12" t="s">
        <v>174</v>
      </c>
      <c r="B75" s="12" t="s">
        <v>174</v>
      </c>
      <c r="C75" s="13" t="n">
        <v>-0.768618</v>
      </c>
      <c r="D75" s="13" t="n">
        <v>0.171879</v>
      </c>
      <c r="E75" s="16" t="n">
        <v>1.68068</v>
      </c>
      <c r="F75" s="13" t="n">
        <v>0.912062</v>
      </c>
      <c r="G75" s="15"/>
      <c r="H75" s="15"/>
      <c r="I75" s="15"/>
      <c r="J75" s="15"/>
      <c r="K75" s="3" t="s">
        <v>167</v>
      </c>
      <c r="L75" s="3"/>
      <c r="M75" s="3" t="s">
        <v>175</v>
      </c>
      <c r="N75" s="4"/>
      <c r="O75" s="4"/>
      <c r="P75" s="4"/>
      <c r="Q75" s="4"/>
      <c r="R75" s="4"/>
      <c r="W75" s="3"/>
      <c r="X75" s="3"/>
      <c r="Y75" s="3"/>
      <c r="Z75" s="3"/>
      <c r="AA75" s="3"/>
    </row>
    <row r="76" customFormat="false" ht="12.75" hidden="false" customHeight="false" outlineLevel="0" collapsed="false">
      <c r="A76" s="12" t="s">
        <v>176</v>
      </c>
      <c r="B76" s="12" t="s">
        <v>176</v>
      </c>
      <c r="C76" s="13" t="n">
        <v>-0.743203</v>
      </c>
      <c r="D76" s="13" t="n">
        <v>0.106818</v>
      </c>
      <c r="E76" s="13" t="n">
        <v>0.165983</v>
      </c>
      <c r="F76" s="13" t="n">
        <v>-0.577221</v>
      </c>
      <c r="G76" s="15"/>
      <c r="H76" s="15"/>
      <c r="I76" s="15"/>
      <c r="J76" s="15"/>
      <c r="K76" s="3" t="s">
        <v>167</v>
      </c>
      <c r="L76" s="3"/>
      <c r="M76" s="3" t="s">
        <v>177</v>
      </c>
      <c r="N76" s="4"/>
      <c r="O76" s="4"/>
      <c r="P76" s="4"/>
      <c r="Q76" s="4"/>
      <c r="R76" s="4"/>
      <c r="W76" s="3"/>
      <c r="X76" s="3"/>
      <c r="Y76" s="3"/>
      <c r="Z76" s="3"/>
      <c r="AA76" s="3"/>
    </row>
    <row r="77" customFormat="false" ht="12.75" hidden="false" customHeight="false" outlineLevel="0" collapsed="false">
      <c r="A77" s="12" t="s">
        <v>178</v>
      </c>
      <c r="B77" s="12" t="s">
        <v>178</v>
      </c>
      <c r="C77" s="16" t="n">
        <v>1.64263</v>
      </c>
      <c r="D77" s="16" t="n">
        <v>1.07302</v>
      </c>
      <c r="E77" s="14" t="n">
        <v>-1.63138</v>
      </c>
      <c r="F77" s="13" t="n">
        <v>0.011254</v>
      </c>
      <c r="G77" s="15"/>
      <c r="H77" s="15"/>
      <c r="I77" s="15"/>
      <c r="J77" s="15"/>
      <c r="K77" s="3" t="s">
        <v>167</v>
      </c>
      <c r="L77" s="3"/>
      <c r="M77" s="3" t="s">
        <v>179</v>
      </c>
      <c r="N77" s="4"/>
      <c r="O77" s="4"/>
      <c r="P77" s="4"/>
      <c r="Q77" s="4"/>
      <c r="R77" s="4"/>
      <c r="W77" s="3"/>
      <c r="X77" s="3"/>
      <c r="Y77" s="3"/>
      <c r="Z77" s="3"/>
      <c r="AA77" s="3"/>
    </row>
    <row r="78" customFormat="false" ht="12.75" hidden="false" customHeight="false" outlineLevel="0" collapsed="false">
      <c r="A78" s="12" t="s">
        <v>180</v>
      </c>
      <c r="B78" s="12" t="s">
        <v>180</v>
      </c>
      <c r="C78" s="13" t="n">
        <v>0.941521</v>
      </c>
      <c r="D78" s="17" t="n">
        <v>1.60444</v>
      </c>
      <c r="E78" s="13"/>
      <c r="F78" s="13"/>
      <c r="G78" s="15"/>
      <c r="H78" s="15"/>
      <c r="I78" s="15"/>
      <c r="J78" s="15"/>
      <c r="K78" s="3" t="s">
        <v>167</v>
      </c>
      <c r="L78" s="3"/>
      <c r="M78" s="3" t="s">
        <v>39</v>
      </c>
      <c r="N78" s="4"/>
      <c r="O78" s="4"/>
      <c r="P78" s="4"/>
      <c r="Q78" s="4"/>
      <c r="R78" s="4"/>
      <c r="W78" s="3"/>
      <c r="X78" s="3"/>
      <c r="Y78" s="3"/>
      <c r="Z78" s="3"/>
      <c r="AA78" s="3"/>
    </row>
    <row r="79" customFormat="false" ht="12.75" hidden="false" customHeight="false" outlineLevel="0" collapsed="false">
      <c r="A79" s="12" t="s">
        <v>181</v>
      </c>
      <c r="B79" s="12" t="s">
        <v>181</v>
      </c>
      <c r="C79" s="13" t="n">
        <v>-0.0350936</v>
      </c>
      <c r="D79" s="13" t="n">
        <v>0.720869</v>
      </c>
      <c r="E79" s="14" t="n">
        <v>-2.23472</v>
      </c>
      <c r="F79" s="14" t="n">
        <v>-2.26981</v>
      </c>
      <c r="G79" s="15"/>
      <c r="H79" s="15"/>
      <c r="I79" s="15"/>
      <c r="J79" s="15"/>
      <c r="K79" s="3" t="s">
        <v>167</v>
      </c>
      <c r="L79" s="3"/>
      <c r="M79" s="3" t="s">
        <v>39</v>
      </c>
      <c r="N79" s="4"/>
      <c r="O79" s="4"/>
      <c r="P79" s="4"/>
      <c r="Q79" s="4"/>
      <c r="R79" s="4"/>
      <c r="W79" s="3"/>
      <c r="X79" s="3"/>
      <c r="Y79" s="3"/>
      <c r="Z79" s="3"/>
      <c r="AA79" s="3"/>
    </row>
    <row r="80" customFormat="false" ht="12.75" hidden="false" customHeight="false" outlineLevel="0" collapsed="false">
      <c r="A80" s="12" t="s">
        <v>182</v>
      </c>
      <c r="B80" s="12" t="s">
        <v>182</v>
      </c>
      <c r="C80" s="16" t="n">
        <v>2.36471</v>
      </c>
      <c r="D80" s="13" t="n">
        <v>-0.111418</v>
      </c>
      <c r="E80" s="13" t="n">
        <v>0.70771</v>
      </c>
      <c r="F80" s="16" t="n">
        <v>3.07243</v>
      </c>
      <c r="G80" s="15" t="n">
        <v>0.320180804910799</v>
      </c>
      <c r="H80" s="15" t="n">
        <v>-0.0107965895461916</v>
      </c>
      <c r="I80" s="15" t="n">
        <v>0.0226434218895707</v>
      </c>
      <c r="J80" s="15" t="n">
        <v>0.238255764485217</v>
      </c>
      <c r="K80" s="3" t="s">
        <v>183</v>
      </c>
      <c r="L80" s="3"/>
      <c r="M80" s="3" t="s">
        <v>184</v>
      </c>
      <c r="N80" s="4"/>
      <c r="O80" s="4"/>
      <c r="P80" s="4"/>
      <c r="Q80" s="4"/>
      <c r="R80" s="4"/>
      <c r="W80" s="3"/>
      <c r="X80" s="3"/>
      <c r="Y80" s="3"/>
      <c r="Z80" s="3"/>
      <c r="AA80" s="3"/>
    </row>
    <row r="81" customFormat="false" ht="12.75" hidden="false" customHeight="false" outlineLevel="0" collapsed="false">
      <c r="A81" s="12" t="s">
        <v>185</v>
      </c>
      <c r="B81" s="12" t="s">
        <v>185</v>
      </c>
      <c r="C81" s="13" t="n">
        <v>0.374481</v>
      </c>
      <c r="D81" s="13" t="n">
        <v>-0.838636</v>
      </c>
      <c r="E81" s="13" t="n">
        <v>0.60893</v>
      </c>
      <c r="F81" s="13" t="n">
        <v>0.983411</v>
      </c>
      <c r="G81" s="15"/>
      <c r="H81" s="15"/>
      <c r="I81" s="15"/>
      <c r="J81" s="15"/>
      <c r="K81" s="3" t="s">
        <v>186</v>
      </c>
      <c r="L81" s="3" t="s">
        <v>22</v>
      </c>
      <c r="M81" s="3" t="s">
        <v>187</v>
      </c>
      <c r="N81" s="4"/>
      <c r="O81" s="4"/>
      <c r="P81" s="4"/>
      <c r="Q81" s="4"/>
      <c r="R81" s="4"/>
      <c r="W81" s="3"/>
      <c r="X81" s="3"/>
      <c r="Y81" s="3"/>
      <c r="Z81" s="3"/>
      <c r="AA81" s="3"/>
    </row>
    <row r="82" customFormat="false" ht="12.75" hidden="false" customHeight="false" outlineLevel="0" collapsed="false">
      <c r="A82" s="12" t="s">
        <v>188</v>
      </c>
      <c r="B82" s="12" t="s">
        <v>188</v>
      </c>
      <c r="C82" s="13" t="n">
        <v>-0.368828</v>
      </c>
      <c r="D82" s="13"/>
      <c r="E82" s="17" t="n">
        <v>1.62128</v>
      </c>
      <c r="F82" s="17" t="n">
        <v>1.25246</v>
      </c>
      <c r="G82" s="15"/>
      <c r="H82" s="15"/>
      <c r="I82" s="15"/>
      <c r="J82" s="15"/>
      <c r="K82" s="3" t="s">
        <v>186</v>
      </c>
      <c r="L82" s="3"/>
      <c r="M82" s="3" t="s">
        <v>33</v>
      </c>
      <c r="N82" s="4"/>
      <c r="O82" s="4"/>
      <c r="P82" s="4"/>
      <c r="Q82" s="4"/>
      <c r="R82" s="4"/>
      <c r="W82" s="3"/>
      <c r="X82" s="3"/>
      <c r="Y82" s="3"/>
      <c r="Z82" s="3"/>
      <c r="AA82" s="3"/>
    </row>
    <row r="83" customFormat="false" ht="12.75" hidden="false" customHeight="false" outlineLevel="0" collapsed="false">
      <c r="A83" s="12" t="s">
        <v>189</v>
      </c>
      <c r="B83" s="12" t="s">
        <v>189</v>
      </c>
      <c r="C83" s="16" t="n">
        <v>2.57529</v>
      </c>
      <c r="D83" s="13" t="n">
        <v>0.499446</v>
      </c>
      <c r="E83" s="13" t="n">
        <v>-0.883493</v>
      </c>
      <c r="F83" s="16" t="n">
        <v>1.6918</v>
      </c>
      <c r="G83" s="15"/>
      <c r="H83" s="15"/>
      <c r="I83" s="15"/>
      <c r="J83" s="15"/>
      <c r="K83" s="3" t="s">
        <v>186</v>
      </c>
      <c r="L83" s="3"/>
      <c r="M83" s="3" t="s">
        <v>33</v>
      </c>
      <c r="N83" s="4"/>
      <c r="O83" s="4"/>
      <c r="P83" s="4"/>
      <c r="Q83" s="4"/>
      <c r="R83" s="4"/>
      <c r="W83" s="3"/>
      <c r="X83" s="3"/>
      <c r="Y83" s="3"/>
      <c r="Z83" s="3"/>
      <c r="AA83" s="3"/>
    </row>
    <row r="84" customFormat="false" ht="12.75" hidden="false" customHeight="false" outlineLevel="0" collapsed="false">
      <c r="A84" s="12" t="s">
        <v>190</v>
      </c>
      <c r="B84" s="12" t="s">
        <v>190</v>
      </c>
      <c r="C84" s="13" t="n">
        <v>0.399102</v>
      </c>
      <c r="D84" s="13" t="n">
        <v>-0.0272564</v>
      </c>
      <c r="E84" s="16" t="n">
        <v>1.56995</v>
      </c>
      <c r="F84" s="16" t="n">
        <v>1.96905</v>
      </c>
      <c r="G84" s="15"/>
      <c r="H84" s="15"/>
      <c r="I84" s="15"/>
      <c r="J84" s="15"/>
      <c r="K84" s="3" t="s">
        <v>186</v>
      </c>
      <c r="L84" s="3"/>
      <c r="M84" s="3" t="s">
        <v>33</v>
      </c>
      <c r="N84" s="4"/>
      <c r="O84" s="4"/>
      <c r="P84" s="4"/>
      <c r="Q84" s="4"/>
      <c r="R84" s="4"/>
      <c r="W84" s="3"/>
      <c r="X84" s="3"/>
      <c r="Y84" s="3"/>
      <c r="Z84" s="3"/>
      <c r="AA84" s="3"/>
    </row>
    <row r="85" customFormat="false" ht="12.75" hidden="false" customHeight="false" outlineLevel="0" collapsed="false">
      <c r="A85" s="12" t="s">
        <v>191</v>
      </c>
      <c r="B85" s="12" t="s">
        <v>191</v>
      </c>
      <c r="C85" s="14" t="n">
        <v>-3.64825</v>
      </c>
      <c r="D85" s="13" t="n">
        <v>-0.683189</v>
      </c>
      <c r="E85" s="16" t="n">
        <v>1.99442</v>
      </c>
      <c r="F85" s="14" t="n">
        <v>-1.65383</v>
      </c>
      <c r="G85" s="15"/>
      <c r="H85" s="15"/>
      <c r="I85" s="15"/>
      <c r="J85" s="15"/>
      <c r="K85" s="3" t="s">
        <v>186</v>
      </c>
      <c r="L85" s="3" t="s">
        <v>22</v>
      </c>
      <c r="M85" s="3" t="s">
        <v>75</v>
      </c>
      <c r="N85" s="4"/>
      <c r="O85" s="4"/>
      <c r="P85" s="4"/>
      <c r="Q85" s="4"/>
      <c r="R85" s="4"/>
      <c r="W85" s="3"/>
      <c r="X85" s="3"/>
      <c r="Y85" s="3"/>
      <c r="Z85" s="3"/>
      <c r="AA85" s="3"/>
    </row>
    <row r="86" customFormat="false" ht="12.75" hidden="false" customHeight="false" outlineLevel="0" collapsed="false">
      <c r="A86" s="12" t="s">
        <v>192</v>
      </c>
      <c r="B86" s="12" t="s">
        <v>192</v>
      </c>
      <c r="C86" s="17" t="n">
        <v>-1.12574</v>
      </c>
      <c r="D86" s="13" t="n">
        <v>-0.44312</v>
      </c>
      <c r="E86" s="16" t="n">
        <v>1.39915</v>
      </c>
      <c r="F86" s="13" t="n">
        <v>0.27341</v>
      </c>
      <c r="G86" s="15"/>
      <c r="H86" s="15"/>
      <c r="I86" s="15"/>
      <c r="J86" s="15"/>
      <c r="K86" s="3" t="s">
        <v>186</v>
      </c>
      <c r="L86" s="3"/>
      <c r="M86" s="3" t="s">
        <v>193</v>
      </c>
      <c r="N86" s="4"/>
      <c r="O86" s="4"/>
      <c r="P86" s="4"/>
      <c r="Q86" s="4"/>
      <c r="R86" s="4"/>
      <c r="W86" s="3"/>
      <c r="X86" s="3"/>
      <c r="Y86" s="3"/>
      <c r="Z86" s="3"/>
      <c r="AA86" s="3"/>
    </row>
    <row r="87" customFormat="false" ht="12.75" hidden="false" customHeight="false" outlineLevel="0" collapsed="false">
      <c r="A87" s="12" t="s">
        <v>194</v>
      </c>
      <c r="B87" s="12" t="s">
        <v>194</v>
      </c>
      <c r="C87" s="13" t="n">
        <v>-0.267903</v>
      </c>
      <c r="D87" s="13" t="n">
        <v>0.164246</v>
      </c>
      <c r="E87" s="13" t="n">
        <v>0.0522706</v>
      </c>
      <c r="F87" s="13" t="n">
        <v>-0.215633</v>
      </c>
      <c r="G87" s="15"/>
      <c r="H87" s="15"/>
      <c r="I87" s="15"/>
      <c r="J87" s="15"/>
      <c r="K87" s="3" t="s">
        <v>186</v>
      </c>
      <c r="L87" s="3"/>
      <c r="M87" s="3" t="s">
        <v>195</v>
      </c>
      <c r="N87" s="4"/>
      <c r="O87" s="4"/>
      <c r="P87" s="4"/>
      <c r="Q87" s="4"/>
      <c r="R87" s="4"/>
      <c r="W87" s="3"/>
      <c r="X87" s="3"/>
      <c r="Y87" s="3"/>
      <c r="Z87" s="3"/>
      <c r="AA87" s="3"/>
    </row>
    <row r="88" customFormat="false" ht="12.75" hidden="false" customHeight="false" outlineLevel="0" collapsed="false">
      <c r="A88" s="12" t="s">
        <v>196</v>
      </c>
      <c r="B88" s="12" t="s">
        <v>196</v>
      </c>
      <c r="C88" s="13" t="n">
        <v>-0.928541</v>
      </c>
      <c r="D88" s="13" t="n">
        <v>0.157957</v>
      </c>
      <c r="E88" s="13" t="n">
        <v>0.432197</v>
      </c>
      <c r="F88" s="13" t="n">
        <v>-0.496343</v>
      </c>
      <c r="G88" s="15"/>
      <c r="H88" s="15"/>
      <c r="I88" s="15"/>
      <c r="J88" s="15"/>
      <c r="K88" s="3" t="s">
        <v>186</v>
      </c>
      <c r="L88" s="3" t="s">
        <v>28</v>
      </c>
      <c r="M88" s="3" t="s">
        <v>63</v>
      </c>
      <c r="N88" s="4"/>
      <c r="O88" s="4"/>
      <c r="P88" s="4"/>
      <c r="Q88" s="4"/>
      <c r="R88" s="4"/>
      <c r="W88" s="3"/>
      <c r="X88" s="3"/>
      <c r="Y88" s="3"/>
      <c r="Z88" s="3"/>
      <c r="AA88" s="3"/>
    </row>
    <row r="89" customFormat="false" ht="12.75" hidden="false" customHeight="false" outlineLevel="0" collapsed="false">
      <c r="A89" s="12" t="s">
        <v>197</v>
      </c>
      <c r="B89" s="12" t="s">
        <v>197</v>
      </c>
      <c r="C89" s="14" t="n">
        <v>-2.15964</v>
      </c>
      <c r="D89" s="14" t="n">
        <v>-1.36085</v>
      </c>
      <c r="E89" s="13" t="n">
        <v>0.478259</v>
      </c>
      <c r="F89" s="14" t="n">
        <v>-1.68138</v>
      </c>
      <c r="G89" s="15"/>
      <c r="H89" s="15"/>
      <c r="I89" s="15"/>
      <c r="J89" s="15"/>
      <c r="K89" s="3" t="s">
        <v>186</v>
      </c>
      <c r="L89" s="3"/>
      <c r="M89" s="3" t="s">
        <v>39</v>
      </c>
      <c r="N89" s="4"/>
      <c r="O89" s="4"/>
      <c r="P89" s="4"/>
      <c r="Q89" s="4"/>
      <c r="R89" s="4"/>
      <c r="W89" s="3"/>
      <c r="X89" s="3"/>
      <c r="Y89" s="3"/>
      <c r="Z89" s="3"/>
      <c r="AA89" s="3"/>
    </row>
    <row r="90" customFormat="false" ht="12.75" hidden="false" customHeight="false" outlineLevel="0" collapsed="false">
      <c r="A90" s="12" t="s">
        <v>198</v>
      </c>
      <c r="B90" s="12" t="s">
        <v>198</v>
      </c>
      <c r="C90" s="14" t="n">
        <v>-2.80205</v>
      </c>
      <c r="D90" s="14" t="n">
        <v>-1.45852</v>
      </c>
      <c r="E90" s="16" t="n">
        <v>2.30433</v>
      </c>
      <c r="F90" s="13" t="n">
        <v>-0.497723</v>
      </c>
      <c r="G90" s="15"/>
      <c r="H90" s="15"/>
      <c r="I90" s="15"/>
      <c r="J90" s="15"/>
      <c r="K90" s="3" t="s">
        <v>186</v>
      </c>
      <c r="L90" s="3"/>
      <c r="M90" s="3" t="s">
        <v>199</v>
      </c>
      <c r="N90" s="4"/>
      <c r="O90" s="4"/>
      <c r="P90" s="4"/>
      <c r="Q90" s="4"/>
      <c r="R90" s="4"/>
      <c r="W90" s="3"/>
      <c r="X90" s="3"/>
      <c r="Y90" s="3"/>
      <c r="Z90" s="3"/>
      <c r="AA90" s="3"/>
    </row>
    <row r="91" customFormat="false" ht="12.75" hidden="false" customHeight="false" outlineLevel="0" collapsed="false">
      <c r="A91" s="12" t="s">
        <v>200</v>
      </c>
      <c r="B91" s="12" t="s">
        <v>200</v>
      </c>
      <c r="C91" s="13" t="n">
        <v>0.449695</v>
      </c>
      <c r="D91" s="13" t="n">
        <v>-0.110297</v>
      </c>
      <c r="E91" s="13" t="n">
        <v>-0.976755</v>
      </c>
      <c r="F91" s="13" t="n">
        <v>-0.52706</v>
      </c>
      <c r="G91" s="15"/>
      <c r="H91" s="15"/>
      <c r="I91" s="15"/>
      <c r="J91" s="15"/>
      <c r="K91" s="3" t="s">
        <v>186</v>
      </c>
      <c r="L91" s="3"/>
      <c r="M91" s="3" t="s">
        <v>201</v>
      </c>
      <c r="N91" s="4"/>
      <c r="O91" s="4"/>
      <c r="P91" s="4"/>
      <c r="Q91" s="4"/>
      <c r="R91" s="4"/>
      <c r="W91" s="3"/>
      <c r="X91" s="3"/>
      <c r="Y91" s="3"/>
      <c r="Z91" s="3"/>
      <c r="AA91" s="3"/>
    </row>
    <row r="92" customFormat="false" ht="12.75" hidden="false" customHeight="false" outlineLevel="0" collapsed="false">
      <c r="A92" s="12" t="s">
        <v>202</v>
      </c>
      <c r="B92" s="12" t="s">
        <v>202</v>
      </c>
      <c r="C92" s="16" t="n">
        <v>1.36878</v>
      </c>
      <c r="D92" s="13" t="n">
        <v>0.376527</v>
      </c>
      <c r="E92" s="16" t="n">
        <v>1.6529</v>
      </c>
      <c r="F92" s="16" t="n">
        <v>3.02168</v>
      </c>
      <c r="G92" s="15"/>
      <c r="H92" s="15"/>
      <c r="I92" s="15"/>
      <c r="J92" s="15"/>
      <c r="K92" s="3" t="s">
        <v>186</v>
      </c>
      <c r="L92" s="3"/>
      <c r="M92" s="3" t="s">
        <v>39</v>
      </c>
      <c r="N92" s="4"/>
      <c r="O92" s="4"/>
      <c r="P92" s="4"/>
      <c r="Q92" s="4"/>
      <c r="R92" s="4"/>
      <c r="W92" s="3"/>
      <c r="X92" s="3"/>
      <c r="Y92" s="3"/>
      <c r="Z92" s="3"/>
      <c r="AA92" s="3"/>
    </row>
    <row r="93" customFormat="false" ht="12.75" hidden="false" customHeight="false" outlineLevel="0" collapsed="false">
      <c r="A93" s="12" t="s">
        <v>203</v>
      </c>
      <c r="B93" s="12" t="s">
        <v>203</v>
      </c>
      <c r="C93" s="16" t="n">
        <v>2.53119</v>
      </c>
      <c r="D93" s="13" t="n">
        <v>0.568093</v>
      </c>
      <c r="E93" s="16" t="n">
        <v>1.9329</v>
      </c>
      <c r="F93" s="16" t="n">
        <v>4.46408</v>
      </c>
      <c r="G93" s="15"/>
      <c r="H93" s="15"/>
      <c r="I93" s="15"/>
      <c r="J93" s="15"/>
      <c r="K93" s="3" t="s">
        <v>186</v>
      </c>
      <c r="L93" s="3"/>
      <c r="M93" s="3" t="s">
        <v>204</v>
      </c>
      <c r="N93" s="4"/>
      <c r="O93" s="4"/>
      <c r="P93" s="4"/>
      <c r="Q93" s="4"/>
      <c r="R93" s="4"/>
      <c r="W93" s="3"/>
      <c r="X93" s="3"/>
      <c r="Y93" s="3"/>
      <c r="Z93" s="3"/>
      <c r="AA93" s="3"/>
    </row>
    <row r="94" customFormat="false" ht="12.75" hidden="false" customHeight="false" outlineLevel="0" collapsed="false">
      <c r="A94" s="12" t="s">
        <v>205</v>
      </c>
      <c r="B94" s="12" t="s">
        <v>205</v>
      </c>
      <c r="C94" s="13" t="n">
        <v>-0.15255</v>
      </c>
      <c r="D94" s="13" t="n">
        <v>0.0449212</v>
      </c>
      <c r="E94" s="16" t="n">
        <v>2.33673</v>
      </c>
      <c r="F94" s="16" t="n">
        <v>2.18418</v>
      </c>
      <c r="G94" s="15"/>
      <c r="H94" s="15"/>
      <c r="I94" s="15"/>
      <c r="J94" s="15"/>
      <c r="K94" s="3" t="s">
        <v>186</v>
      </c>
      <c r="L94" s="3"/>
      <c r="M94" s="3" t="s">
        <v>206</v>
      </c>
      <c r="N94" s="4"/>
      <c r="O94" s="4"/>
      <c r="P94" s="4"/>
      <c r="Q94" s="4"/>
      <c r="R94" s="4"/>
      <c r="W94" s="3"/>
      <c r="X94" s="3"/>
      <c r="Y94" s="3"/>
      <c r="Z94" s="3"/>
      <c r="AA94" s="3"/>
    </row>
    <row r="95" customFormat="false" ht="12.75" hidden="false" customHeight="false" outlineLevel="0" collapsed="false">
      <c r="A95" s="12" t="s">
        <v>207</v>
      </c>
      <c r="B95" s="12" t="s">
        <v>207</v>
      </c>
      <c r="C95" s="16" t="n">
        <v>2.95121</v>
      </c>
      <c r="D95" s="13" t="n">
        <v>0.569312</v>
      </c>
      <c r="E95" s="13" t="n">
        <v>0.549726</v>
      </c>
      <c r="F95" s="16" t="n">
        <v>3.50094</v>
      </c>
      <c r="G95" s="15"/>
      <c r="H95" s="15"/>
      <c r="I95" s="15"/>
      <c r="J95" s="15"/>
      <c r="K95" s="3" t="s">
        <v>208</v>
      </c>
      <c r="L95" s="3" t="s">
        <v>52</v>
      </c>
      <c r="M95" s="3" t="s">
        <v>209</v>
      </c>
      <c r="N95" s="4"/>
      <c r="O95" s="4"/>
      <c r="P95" s="4"/>
      <c r="Q95" s="4"/>
      <c r="R95" s="4"/>
      <c r="W95" s="3"/>
      <c r="X95" s="3"/>
      <c r="Y95" s="3"/>
      <c r="Z95" s="3"/>
      <c r="AA95" s="3"/>
    </row>
    <row r="96" customFormat="false" ht="12.75" hidden="false" customHeight="false" outlineLevel="0" collapsed="false">
      <c r="A96" s="12" t="s">
        <v>210</v>
      </c>
      <c r="B96" s="12" t="s">
        <v>210</v>
      </c>
      <c r="C96" s="16" t="n">
        <v>1.75274</v>
      </c>
      <c r="D96" s="13" t="n">
        <v>0.261057</v>
      </c>
      <c r="E96" s="14" t="n">
        <v>-1.07451</v>
      </c>
      <c r="F96" s="13" t="n">
        <v>0.678227</v>
      </c>
      <c r="G96" s="15"/>
      <c r="H96" s="15"/>
      <c r="I96" s="15"/>
      <c r="J96" s="15"/>
      <c r="K96" s="3" t="s">
        <v>208</v>
      </c>
      <c r="L96" s="3"/>
      <c r="M96" s="3" t="s">
        <v>39</v>
      </c>
      <c r="N96" s="4"/>
      <c r="O96" s="4"/>
      <c r="P96" s="4"/>
      <c r="Q96" s="4"/>
      <c r="R96" s="4"/>
      <c r="W96" s="3"/>
      <c r="X96" s="3"/>
      <c r="Y96" s="3"/>
      <c r="Z96" s="3"/>
      <c r="AA96" s="3"/>
    </row>
    <row r="97" customFormat="false" ht="12.75" hidden="false" customHeight="false" outlineLevel="0" collapsed="false">
      <c r="A97" s="12" t="s">
        <v>211</v>
      </c>
      <c r="B97" s="12" t="s">
        <v>211</v>
      </c>
      <c r="C97" s="16" t="n">
        <v>2.41261</v>
      </c>
      <c r="D97" s="13" t="n">
        <v>0.971886</v>
      </c>
      <c r="E97" s="14" t="n">
        <v>-1.98411</v>
      </c>
      <c r="F97" s="13" t="n">
        <v>0.428496</v>
      </c>
      <c r="G97" s="15"/>
      <c r="H97" s="15"/>
      <c r="I97" s="15"/>
      <c r="J97" s="15"/>
      <c r="K97" s="3" t="s">
        <v>208</v>
      </c>
      <c r="L97" s="3" t="s">
        <v>28</v>
      </c>
      <c r="M97" s="3" t="s">
        <v>106</v>
      </c>
      <c r="N97" s="4"/>
      <c r="O97" s="4"/>
      <c r="P97" s="4"/>
      <c r="Q97" s="4"/>
      <c r="R97" s="4"/>
      <c r="W97" s="3"/>
      <c r="X97" s="3"/>
      <c r="Y97" s="3"/>
      <c r="Z97" s="3"/>
      <c r="AA97" s="3"/>
    </row>
    <row r="98" customFormat="false" ht="12.75" hidden="false" customHeight="false" outlineLevel="0" collapsed="false">
      <c r="A98" s="12" t="s">
        <v>212</v>
      </c>
      <c r="B98" s="12" t="s">
        <v>212</v>
      </c>
      <c r="C98" s="13" t="n">
        <v>0.592499</v>
      </c>
      <c r="D98" s="17" t="n">
        <v>-1.91004</v>
      </c>
      <c r="E98" s="17" t="n">
        <v>1.14889</v>
      </c>
      <c r="F98" s="16" t="n">
        <v>1.74139</v>
      </c>
      <c r="G98" s="15"/>
      <c r="H98" s="15"/>
      <c r="I98" s="15"/>
      <c r="J98" s="15"/>
      <c r="K98" s="3" t="s">
        <v>208</v>
      </c>
      <c r="L98" s="3"/>
      <c r="M98" s="3" t="s">
        <v>39</v>
      </c>
      <c r="N98" s="4"/>
      <c r="O98" s="4"/>
      <c r="P98" s="4"/>
      <c r="Q98" s="4"/>
      <c r="R98" s="4"/>
      <c r="W98" s="3"/>
      <c r="X98" s="3"/>
      <c r="Y98" s="3"/>
      <c r="Z98" s="3"/>
      <c r="AA98" s="3"/>
    </row>
    <row r="99" customFormat="false" ht="12.75" hidden="false" customHeight="false" outlineLevel="0" collapsed="false">
      <c r="A99" s="12" t="s">
        <v>213</v>
      </c>
      <c r="B99" s="12" t="s">
        <v>213</v>
      </c>
      <c r="C99" s="13" t="n">
        <v>0.903468</v>
      </c>
      <c r="D99" s="14" t="n">
        <v>-1.55986</v>
      </c>
      <c r="E99" s="16" t="n">
        <v>1.40453</v>
      </c>
      <c r="F99" s="16" t="n">
        <v>2.30799</v>
      </c>
      <c r="G99" s="15"/>
      <c r="H99" s="15"/>
      <c r="I99" s="15"/>
      <c r="J99" s="15"/>
      <c r="K99" s="3" t="s">
        <v>208</v>
      </c>
      <c r="L99" s="3" t="s">
        <v>28</v>
      </c>
      <c r="M99" s="3" t="s">
        <v>63</v>
      </c>
      <c r="N99" s="4"/>
      <c r="O99" s="4"/>
      <c r="P99" s="4"/>
      <c r="Q99" s="4"/>
      <c r="R99" s="4"/>
      <c r="W99" s="3"/>
      <c r="X99" s="3"/>
      <c r="Y99" s="3"/>
      <c r="Z99" s="3"/>
      <c r="AA99" s="3"/>
    </row>
    <row r="100" customFormat="false" ht="12.75" hidden="false" customHeight="false" outlineLevel="0" collapsed="false">
      <c r="A100" s="12" t="s">
        <v>214</v>
      </c>
      <c r="B100" s="12" t="s">
        <v>214</v>
      </c>
      <c r="C100" s="17" t="n">
        <v>1.74489</v>
      </c>
      <c r="D100" s="13" t="n">
        <v>-0.111087</v>
      </c>
      <c r="E100" s="13" t="n">
        <v>-0.508239</v>
      </c>
      <c r="F100" s="17" t="n">
        <v>1.23665</v>
      </c>
      <c r="G100" s="15"/>
      <c r="H100" s="15"/>
      <c r="I100" s="15"/>
      <c r="J100" s="15"/>
      <c r="K100" s="3" t="s">
        <v>208</v>
      </c>
      <c r="L100" s="3"/>
      <c r="M100" s="3" t="s">
        <v>215</v>
      </c>
      <c r="N100" s="4"/>
      <c r="O100" s="4"/>
      <c r="P100" s="4"/>
      <c r="Q100" s="4"/>
      <c r="R100" s="4"/>
      <c r="W100" s="3"/>
      <c r="X100" s="3"/>
      <c r="Y100" s="3"/>
      <c r="Z100" s="3"/>
      <c r="AA100" s="3"/>
    </row>
    <row r="101" customFormat="false" ht="12.75" hidden="false" customHeight="false" outlineLevel="0" collapsed="false">
      <c r="A101" s="12" t="s">
        <v>216</v>
      </c>
      <c r="B101" s="12" t="s">
        <v>216</v>
      </c>
      <c r="C101" s="13" t="n">
        <v>0.139542</v>
      </c>
      <c r="D101" s="17" t="n">
        <v>-2.48548</v>
      </c>
      <c r="E101" s="13" t="n">
        <v>-0.61955</v>
      </c>
      <c r="F101" s="13" t="n">
        <v>-0.480007</v>
      </c>
      <c r="G101" s="15"/>
      <c r="H101" s="15"/>
      <c r="I101" s="15"/>
      <c r="J101" s="15"/>
      <c r="K101" s="3" t="s">
        <v>208</v>
      </c>
      <c r="L101" s="3"/>
      <c r="M101" s="3" t="s">
        <v>199</v>
      </c>
      <c r="N101" s="4"/>
      <c r="O101" s="4"/>
      <c r="P101" s="4"/>
      <c r="Q101" s="4"/>
      <c r="R101" s="4"/>
      <c r="W101" s="3"/>
      <c r="X101" s="3"/>
      <c r="Y101" s="3"/>
      <c r="Z101" s="3"/>
      <c r="AA101" s="3"/>
    </row>
    <row r="102" customFormat="false" ht="12.75" hidden="false" customHeight="false" outlineLevel="0" collapsed="false">
      <c r="A102" s="12" t="s">
        <v>217</v>
      </c>
      <c r="B102" s="12" t="s">
        <v>217</v>
      </c>
      <c r="C102" s="14" t="n">
        <v>-2.25506</v>
      </c>
      <c r="D102" s="14" t="n">
        <v>-1.52954</v>
      </c>
      <c r="E102" s="14" t="n">
        <v>-2.7007</v>
      </c>
      <c r="F102" s="14" t="n">
        <v>-4.95576</v>
      </c>
      <c r="G102" s="15"/>
      <c r="H102" s="15"/>
      <c r="I102" s="15"/>
      <c r="J102" s="15"/>
      <c r="K102" s="3" t="s">
        <v>218</v>
      </c>
      <c r="L102" s="3"/>
      <c r="M102" s="3" t="s">
        <v>219</v>
      </c>
      <c r="N102" s="4"/>
      <c r="O102" s="4"/>
      <c r="P102" s="4"/>
      <c r="Q102" s="4"/>
      <c r="R102" s="4"/>
      <c r="W102" s="3"/>
      <c r="X102" s="3"/>
      <c r="Y102" s="3"/>
      <c r="Z102" s="3"/>
      <c r="AA102" s="3"/>
    </row>
    <row r="103" customFormat="false" ht="12.75" hidden="false" customHeight="false" outlineLevel="0" collapsed="false">
      <c r="A103" s="12" t="s">
        <v>220</v>
      </c>
      <c r="B103" s="12" t="s">
        <v>220</v>
      </c>
      <c r="C103" s="14" t="n">
        <v>-1.34677</v>
      </c>
      <c r="D103" s="14" t="n">
        <v>-1.42465</v>
      </c>
      <c r="E103" s="14" t="n">
        <v>-3.02763</v>
      </c>
      <c r="F103" s="14" t="n">
        <v>-4.3744</v>
      </c>
      <c r="G103" s="15"/>
      <c r="H103" s="15"/>
      <c r="I103" s="15"/>
      <c r="J103" s="15"/>
      <c r="K103" s="3" t="s">
        <v>218</v>
      </c>
      <c r="L103" s="3"/>
      <c r="M103" s="3" t="s">
        <v>221</v>
      </c>
      <c r="N103" s="4"/>
      <c r="O103" s="4"/>
      <c r="P103" s="4"/>
      <c r="Q103" s="4"/>
      <c r="R103" s="4"/>
      <c r="W103" s="3"/>
      <c r="X103" s="3"/>
      <c r="Y103" s="3"/>
      <c r="Z103" s="3"/>
      <c r="AA103" s="3"/>
    </row>
    <row r="104" customFormat="false" ht="12.75" hidden="false" customHeight="false" outlineLevel="0" collapsed="false">
      <c r="A104" s="12" t="s">
        <v>222</v>
      </c>
      <c r="B104" s="12" t="s">
        <v>222</v>
      </c>
      <c r="C104" s="14" t="n">
        <v>-1.26647</v>
      </c>
      <c r="D104" s="13" t="n">
        <v>-0.309965</v>
      </c>
      <c r="E104" s="13" t="n">
        <v>0.628313</v>
      </c>
      <c r="F104" s="13" t="n">
        <v>-0.638156</v>
      </c>
      <c r="G104" s="15"/>
      <c r="H104" s="15"/>
      <c r="I104" s="15"/>
      <c r="J104" s="15"/>
      <c r="K104" s="3" t="s">
        <v>218</v>
      </c>
      <c r="L104" s="3"/>
      <c r="M104" s="3" t="s">
        <v>223</v>
      </c>
      <c r="N104" s="4"/>
      <c r="O104" s="4"/>
      <c r="P104" s="4"/>
      <c r="Q104" s="4"/>
      <c r="R104" s="4"/>
      <c r="W104" s="3"/>
      <c r="X104" s="3"/>
      <c r="Y104" s="3"/>
      <c r="Z104" s="3"/>
      <c r="AA104" s="3"/>
    </row>
    <row r="105" customFormat="false" ht="12.75" hidden="false" customHeight="false" outlineLevel="0" collapsed="false">
      <c r="A105" s="12" t="s">
        <v>224</v>
      </c>
      <c r="B105" s="12" t="s">
        <v>224</v>
      </c>
      <c r="C105" s="14" t="n">
        <v>-3.23392</v>
      </c>
      <c r="D105" s="14" t="n">
        <v>-1.27836</v>
      </c>
      <c r="E105" s="16" t="n">
        <v>1.71031</v>
      </c>
      <c r="F105" s="14" t="n">
        <v>-1.52361</v>
      </c>
      <c r="G105" s="15"/>
      <c r="H105" s="15"/>
      <c r="I105" s="15"/>
      <c r="J105" s="15"/>
      <c r="K105" s="3" t="s">
        <v>218</v>
      </c>
      <c r="L105" s="3"/>
      <c r="M105" s="3" t="s">
        <v>225</v>
      </c>
      <c r="N105" s="4"/>
      <c r="O105" s="4"/>
      <c r="P105" s="4"/>
      <c r="Q105" s="4"/>
      <c r="R105" s="4"/>
      <c r="W105" s="3"/>
      <c r="X105" s="3"/>
      <c r="Y105" s="3"/>
      <c r="Z105" s="3"/>
      <c r="AA105" s="3"/>
    </row>
    <row r="106" customFormat="false" ht="12.75" hidden="false" customHeight="false" outlineLevel="0" collapsed="false">
      <c r="A106" s="12" t="s">
        <v>226</v>
      </c>
      <c r="B106" s="12" t="s">
        <v>226</v>
      </c>
      <c r="C106" s="14" t="n">
        <v>-2.93066</v>
      </c>
      <c r="D106" s="14" t="n">
        <v>-1.089</v>
      </c>
      <c r="E106" s="16" t="n">
        <v>2.15795</v>
      </c>
      <c r="F106" s="13" t="n">
        <v>-0.77271</v>
      </c>
      <c r="G106" s="15"/>
      <c r="H106" s="15"/>
      <c r="I106" s="15"/>
      <c r="J106" s="15"/>
      <c r="K106" s="3" t="s">
        <v>218</v>
      </c>
      <c r="L106" s="3"/>
      <c r="M106" s="3" t="s">
        <v>227</v>
      </c>
      <c r="N106" s="4"/>
      <c r="O106" s="4"/>
      <c r="P106" s="4"/>
      <c r="Q106" s="4"/>
      <c r="R106" s="4"/>
      <c r="W106" s="3"/>
      <c r="X106" s="3"/>
      <c r="Y106" s="3"/>
      <c r="Z106" s="3"/>
      <c r="AA106" s="3"/>
    </row>
    <row r="107" customFormat="false" ht="12.75" hidden="false" customHeight="false" outlineLevel="0" collapsed="false">
      <c r="A107" s="12" t="s">
        <v>228</v>
      </c>
      <c r="B107" s="12" t="s">
        <v>228</v>
      </c>
      <c r="C107" s="13" t="n">
        <v>-0.648132</v>
      </c>
      <c r="D107" s="13" t="n">
        <v>0.20146</v>
      </c>
      <c r="E107" s="16" t="n">
        <v>2.63317</v>
      </c>
      <c r="F107" s="16" t="n">
        <v>1.98504</v>
      </c>
      <c r="G107" s="15"/>
      <c r="H107" s="15"/>
      <c r="I107" s="15"/>
      <c r="J107" s="15"/>
      <c r="K107" s="3" t="s">
        <v>218</v>
      </c>
      <c r="L107" s="3"/>
      <c r="M107" s="3" t="s">
        <v>33</v>
      </c>
      <c r="N107" s="4"/>
      <c r="O107" s="4"/>
      <c r="P107" s="4"/>
      <c r="Q107" s="4"/>
      <c r="R107" s="4"/>
      <c r="W107" s="3"/>
      <c r="X107" s="3"/>
      <c r="Y107" s="3"/>
      <c r="Z107" s="3"/>
      <c r="AA107" s="3"/>
    </row>
    <row r="108" customFormat="false" ht="12.75" hidden="false" customHeight="false" outlineLevel="0" collapsed="false">
      <c r="A108" s="12" t="s">
        <v>229</v>
      </c>
      <c r="B108" s="12" t="s">
        <v>230</v>
      </c>
      <c r="C108" s="13" t="n">
        <v>-0.691151</v>
      </c>
      <c r="D108" s="13" t="n">
        <v>-0.130839</v>
      </c>
      <c r="E108" s="16" t="n">
        <v>1.66857</v>
      </c>
      <c r="F108" s="13" t="n">
        <v>0.977414</v>
      </c>
      <c r="G108" s="15"/>
      <c r="H108" s="15"/>
      <c r="I108" s="15"/>
      <c r="J108" s="15"/>
      <c r="K108" s="3" t="s">
        <v>218</v>
      </c>
      <c r="L108" s="3" t="s">
        <v>52</v>
      </c>
      <c r="M108" s="3" t="s">
        <v>231</v>
      </c>
      <c r="N108" s="4"/>
      <c r="O108" s="4"/>
      <c r="P108" s="4"/>
      <c r="Q108" s="4"/>
      <c r="R108" s="4"/>
      <c r="W108" s="3"/>
      <c r="X108" s="3"/>
      <c r="Y108" s="3"/>
      <c r="Z108" s="3"/>
      <c r="AA108" s="3"/>
    </row>
    <row r="109" customFormat="false" ht="12.75" hidden="false" customHeight="false" outlineLevel="0" collapsed="false">
      <c r="A109" s="12" t="s">
        <v>232</v>
      </c>
      <c r="B109" s="12" t="s">
        <v>232</v>
      </c>
      <c r="C109" s="13" t="n">
        <v>-0.118518</v>
      </c>
      <c r="D109" s="13" t="n">
        <v>0.0948663</v>
      </c>
      <c r="E109" s="16" t="n">
        <v>2.42889</v>
      </c>
      <c r="F109" s="16" t="n">
        <v>2.31038</v>
      </c>
      <c r="G109" s="15"/>
      <c r="H109" s="15"/>
      <c r="I109" s="15"/>
      <c r="J109" s="15"/>
      <c r="K109" s="3" t="s">
        <v>218</v>
      </c>
      <c r="L109" s="3"/>
      <c r="M109" s="3" t="s">
        <v>33</v>
      </c>
      <c r="N109" s="4"/>
      <c r="O109" s="4"/>
      <c r="P109" s="4"/>
      <c r="Q109" s="4"/>
      <c r="R109" s="4"/>
      <c r="W109" s="3"/>
      <c r="X109" s="3"/>
      <c r="Y109" s="3"/>
      <c r="Z109" s="3"/>
      <c r="AA109" s="3"/>
    </row>
    <row r="110" customFormat="false" ht="12.75" hidden="false" customHeight="false" outlineLevel="0" collapsed="false">
      <c r="A110" s="12" t="s">
        <v>233</v>
      </c>
      <c r="B110" s="12" t="s">
        <v>233</v>
      </c>
      <c r="C110" s="16" t="n">
        <v>2.8731</v>
      </c>
      <c r="D110" s="13" t="n">
        <v>0.770832</v>
      </c>
      <c r="E110" s="16" t="n">
        <v>1.57291</v>
      </c>
      <c r="F110" s="16" t="n">
        <v>4.44601</v>
      </c>
      <c r="G110" s="15"/>
      <c r="H110" s="15"/>
      <c r="I110" s="15"/>
      <c r="J110" s="15"/>
      <c r="K110" s="3" t="s">
        <v>218</v>
      </c>
      <c r="L110" s="3"/>
      <c r="M110" s="3" t="s">
        <v>234</v>
      </c>
      <c r="N110" s="4"/>
      <c r="O110" s="4"/>
      <c r="P110" s="4"/>
      <c r="Q110" s="4"/>
      <c r="R110" s="4"/>
      <c r="W110" s="3"/>
      <c r="X110" s="3"/>
      <c r="Y110" s="3"/>
      <c r="Z110" s="3"/>
      <c r="AA110" s="3"/>
    </row>
    <row r="111" customFormat="false" ht="12.75" hidden="false" customHeight="false" outlineLevel="0" collapsed="false">
      <c r="A111" s="12" t="s">
        <v>235</v>
      </c>
      <c r="B111" s="12" t="s">
        <v>236</v>
      </c>
      <c r="C111" s="16" t="n">
        <v>4.91708</v>
      </c>
      <c r="D111" s="14" t="n">
        <v>-1.86702</v>
      </c>
      <c r="E111" s="16" t="n">
        <v>1.96239</v>
      </c>
      <c r="F111" s="16" t="n">
        <v>6.87946</v>
      </c>
      <c r="G111" s="15" t="n">
        <v>0.521013269573967</v>
      </c>
      <c r="H111" s="15" t="n">
        <v>-0.0509729536500404</v>
      </c>
      <c r="I111" s="15" t="n">
        <v>0.161915034970794</v>
      </c>
      <c r="J111" s="15" t="n">
        <v>0.665332767870854</v>
      </c>
      <c r="K111" s="3" t="s">
        <v>218</v>
      </c>
      <c r="L111" s="3"/>
      <c r="M111" s="3" t="s">
        <v>237</v>
      </c>
      <c r="N111" s="4"/>
      <c r="O111" s="4"/>
      <c r="P111" s="4"/>
      <c r="Q111" s="4"/>
      <c r="R111" s="4"/>
      <c r="W111" s="3"/>
      <c r="X111" s="3"/>
      <c r="Y111" s="3"/>
      <c r="Z111" s="3"/>
      <c r="AA111" s="3"/>
    </row>
    <row r="112" customFormat="false" ht="12.75" hidden="false" customHeight="false" outlineLevel="0" collapsed="false">
      <c r="A112" s="12" t="s">
        <v>238</v>
      </c>
      <c r="B112" s="12" t="s">
        <v>239</v>
      </c>
      <c r="C112" s="16" t="n">
        <v>7.03607</v>
      </c>
      <c r="D112" s="13" t="n">
        <v>-0.701205</v>
      </c>
      <c r="E112" s="13" t="n">
        <v>0.776125</v>
      </c>
      <c r="F112" s="16" t="n">
        <v>7.81219</v>
      </c>
      <c r="G112" s="15" t="n">
        <v>0.474032346792928</v>
      </c>
      <c r="H112" s="15" t="n">
        <v>0.0355300231201228</v>
      </c>
      <c r="I112" s="15" t="n">
        <v>0.177175051478493</v>
      </c>
      <c r="J112" s="15" t="n">
        <v>0.577461178847909</v>
      </c>
      <c r="K112" s="3" t="s">
        <v>218</v>
      </c>
      <c r="L112" s="3"/>
      <c r="M112" s="3" t="s">
        <v>240</v>
      </c>
      <c r="N112" s="4"/>
      <c r="O112" s="4"/>
      <c r="P112" s="4"/>
      <c r="Q112" s="4"/>
      <c r="R112" s="4"/>
      <c r="W112" s="3"/>
      <c r="X112" s="3"/>
      <c r="Y112" s="3"/>
      <c r="Z112" s="3"/>
      <c r="AA112" s="3"/>
    </row>
    <row r="113" customFormat="false" ht="12.75" hidden="false" customHeight="false" outlineLevel="0" collapsed="false">
      <c r="A113" s="12" t="s">
        <v>241</v>
      </c>
      <c r="B113" s="12" t="s">
        <v>242</v>
      </c>
      <c r="C113" s="16" t="n">
        <v>6.58</v>
      </c>
      <c r="D113" s="14" t="n">
        <v>-1.35259</v>
      </c>
      <c r="E113" s="13" t="n">
        <v>-0.0957596</v>
      </c>
      <c r="F113" s="16" t="n">
        <v>6.48424</v>
      </c>
      <c r="G113" s="15" t="n">
        <v>0.475374057236392</v>
      </c>
      <c r="H113" s="15" t="n">
        <v>0.0411856237990368</v>
      </c>
      <c r="I113" s="15" t="n">
        <v>0.119290056594962</v>
      </c>
      <c r="J113" s="15" t="n">
        <v>0.490973999771389</v>
      </c>
      <c r="K113" s="3" t="s">
        <v>218</v>
      </c>
      <c r="L113" s="3"/>
      <c r="M113" s="3" t="s">
        <v>243</v>
      </c>
      <c r="N113" s="4"/>
      <c r="O113" s="4"/>
      <c r="P113" s="4"/>
      <c r="Q113" s="4"/>
      <c r="R113" s="4"/>
      <c r="W113" s="3"/>
      <c r="X113" s="3"/>
      <c r="Y113" s="3"/>
      <c r="Z113" s="3"/>
      <c r="AA113" s="3"/>
    </row>
    <row r="114" customFormat="false" ht="12.75" hidden="false" customHeight="false" outlineLevel="0" collapsed="false">
      <c r="A114" s="12" t="s">
        <v>244</v>
      </c>
      <c r="B114" s="12" t="s">
        <v>245</v>
      </c>
      <c r="C114" s="16" t="n">
        <v>7.36096</v>
      </c>
      <c r="D114" s="14" t="n">
        <v>-1.29617</v>
      </c>
      <c r="E114" s="13" t="n">
        <v>0.941986</v>
      </c>
      <c r="F114" s="16" t="n">
        <v>8.30295</v>
      </c>
      <c r="G114" s="15" t="n">
        <v>0.823197798156283</v>
      </c>
      <c r="H114" s="15" t="n">
        <v>0.0734096681688373</v>
      </c>
      <c r="I114" s="15" t="n">
        <v>0.0724250176209565</v>
      </c>
      <c r="J114" s="15" t="n">
        <v>0.892481913809522</v>
      </c>
      <c r="K114" s="3" t="s">
        <v>218</v>
      </c>
      <c r="L114" s="3" t="s">
        <v>52</v>
      </c>
      <c r="M114" s="3" t="s">
        <v>246</v>
      </c>
      <c r="N114" s="4"/>
      <c r="O114" s="4"/>
      <c r="P114" s="4"/>
      <c r="Q114" s="4"/>
      <c r="R114" s="4"/>
      <c r="W114" s="3"/>
      <c r="X114" s="3"/>
      <c r="Y114" s="3"/>
      <c r="Z114" s="3"/>
      <c r="AA114" s="3"/>
    </row>
    <row r="115" customFormat="false" ht="12.75" hidden="false" customHeight="false" outlineLevel="0" collapsed="false">
      <c r="A115" s="12" t="s">
        <v>247</v>
      </c>
      <c r="B115" s="12" t="s">
        <v>248</v>
      </c>
      <c r="C115" s="16" t="n">
        <v>6.32594</v>
      </c>
      <c r="D115" s="14" t="n">
        <v>-1.42926</v>
      </c>
      <c r="E115" s="16" t="n">
        <v>1.46396</v>
      </c>
      <c r="F115" s="16" t="n">
        <v>7.7899</v>
      </c>
      <c r="G115" s="15" t="n">
        <v>0.648396157027209</v>
      </c>
      <c r="H115" s="15" t="n">
        <v>-0.0010519465251529</v>
      </c>
      <c r="I115" s="15" t="n">
        <v>-0.0318544011427003</v>
      </c>
      <c r="J115" s="15" t="n">
        <v>0.646908513734536</v>
      </c>
      <c r="K115" s="3" t="s">
        <v>218</v>
      </c>
      <c r="L115" s="3"/>
      <c r="M115" s="3" t="s">
        <v>249</v>
      </c>
      <c r="N115" s="4"/>
      <c r="O115" s="4"/>
      <c r="P115" s="4"/>
      <c r="Q115" s="4"/>
      <c r="R115" s="4"/>
      <c r="W115" s="3"/>
      <c r="X115" s="3"/>
      <c r="Y115" s="3"/>
      <c r="Z115" s="3"/>
      <c r="AA115" s="3"/>
    </row>
    <row r="116" customFormat="false" ht="12.75" hidden="false" customHeight="false" outlineLevel="0" collapsed="false">
      <c r="A116" s="12" t="s">
        <v>250</v>
      </c>
      <c r="B116" s="12" t="s">
        <v>251</v>
      </c>
      <c r="C116" s="16" t="n">
        <v>6.21914</v>
      </c>
      <c r="D116" s="14" t="n">
        <v>-1.37015</v>
      </c>
      <c r="E116" s="13" t="n">
        <v>0.783423</v>
      </c>
      <c r="F116" s="16" t="n">
        <v>7.00257</v>
      </c>
      <c r="G116" s="15" t="n">
        <v>1.39329275442423</v>
      </c>
      <c r="H116" s="15" t="n">
        <v>0.160138484797731</v>
      </c>
      <c r="I116" s="15" t="n">
        <v>-0.0748753855711891</v>
      </c>
      <c r="J116" s="15" t="n">
        <v>1.3212412841892</v>
      </c>
      <c r="K116" s="3" t="s">
        <v>218</v>
      </c>
      <c r="L116" s="3"/>
      <c r="M116" s="3" t="s">
        <v>252</v>
      </c>
      <c r="N116" s="4"/>
      <c r="O116" s="4"/>
      <c r="P116" s="4"/>
      <c r="Q116" s="4"/>
      <c r="R116" s="4"/>
      <c r="W116" s="3"/>
      <c r="X116" s="3"/>
      <c r="Y116" s="3"/>
      <c r="Z116" s="3"/>
      <c r="AA116" s="3"/>
    </row>
    <row r="117" customFormat="false" ht="12.75" hidden="false" customHeight="false" outlineLevel="0" collapsed="false">
      <c r="A117" s="12" t="s">
        <v>253</v>
      </c>
      <c r="B117" s="12" t="s">
        <v>253</v>
      </c>
      <c r="C117" s="16" t="n">
        <v>5.04549</v>
      </c>
      <c r="D117" s="14" t="n">
        <v>-1.04753</v>
      </c>
      <c r="E117" s="16" t="n">
        <v>2.08825</v>
      </c>
      <c r="F117" s="16" t="n">
        <v>7.13374</v>
      </c>
      <c r="G117" s="15"/>
      <c r="H117" s="15"/>
      <c r="I117" s="15"/>
      <c r="J117" s="15"/>
      <c r="K117" s="3" t="s">
        <v>218</v>
      </c>
      <c r="L117" s="3"/>
      <c r="M117" s="3" t="s">
        <v>254</v>
      </c>
      <c r="N117" s="4"/>
      <c r="O117" s="4"/>
      <c r="P117" s="4"/>
      <c r="Q117" s="4"/>
      <c r="R117" s="4"/>
      <c r="W117" s="3"/>
      <c r="X117" s="3"/>
      <c r="Y117" s="3"/>
      <c r="Z117" s="3"/>
      <c r="AA117" s="3"/>
    </row>
    <row r="118" customFormat="false" ht="12.75" hidden="false" customHeight="false" outlineLevel="0" collapsed="false">
      <c r="A118" s="12" t="s">
        <v>255</v>
      </c>
      <c r="B118" s="12" t="s">
        <v>255</v>
      </c>
      <c r="C118" s="16" t="n">
        <v>2.50279</v>
      </c>
      <c r="D118" s="17" t="n">
        <v>1.45035</v>
      </c>
      <c r="E118" s="13" t="n">
        <v>0.824819</v>
      </c>
      <c r="F118" s="16" t="n">
        <v>3.32761</v>
      </c>
      <c r="G118" s="15"/>
      <c r="H118" s="15"/>
      <c r="I118" s="15"/>
      <c r="J118" s="15"/>
      <c r="K118" s="3" t="s">
        <v>218</v>
      </c>
      <c r="L118" s="3"/>
      <c r="M118" s="3" t="s">
        <v>256</v>
      </c>
      <c r="N118" s="4"/>
      <c r="O118" s="4"/>
      <c r="P118" s="4"/>
      <c r="Q118" s="4"/>
      <c r="R118" s="4"/>
      <c r="W118" s="3"/>
      <c r="X118" s="3"/>
      <c r="Y118" s="3"/>
      <c r="Z118" s="3"/>
      <c r="AA118" s="3"/>
    </row>
    <row r="119" customFormat="false" ht="12.75" hidden="false" customHeight="false" outlineLevel="0" collapsed="false">
      <c r="A119" s="12" t="s">
        <v>257</v>
      </c>
      <c r="B119" s="12" t="s">
        <v>257</v>
      </c>
      <c r="C119" s="16" t="n">
        <v>2.89291</v>
      </c>
      <c r="D119" s="13" t="n">
        <v>-0.630381</v>
      </c>
      <c r="E119" s="14" t="n">
        <v>-2.22686</v>
      </c>
      <c r="F119" s="13" t="n">
        <v>0.666046</v>
      </c>
      <c r="G119" s="15"/>
      <c r="H119" s="15"/>
      <c r="I119" s="15"/>
      <c r="J119" s="15"/>
      <c r="K119" s="3" t="s">
        <v>218</v>
      </c>
      <c r="L119" s="3"/>
      <c r="M119" s="3" t="s">
        <v>258</v>
      </c>
      <c r="N119" s="4"/>
      <c r="O119" s="4"/>
      <c r="P119" s="4"/>
      <c r="Q119" s="4"/>
      <c r="R119" s="4"/>
      <c r="W119" s="3"/>
      <c r="X119" s="3"/>
      <c r="Y119" s="3"/>
      <c r="Z119" s="3"/>
      <c r="AA119" s="3"/>
    </row>
    <row r="120" customFormat="false" ht="12.75" hidden="false" customHeight="false" outlineLevel="0" collapsed="false">
      <c r="A120" s="12" t="s">
        <v>259</v>
      </c>
      <c r="B120" s="12" t="s">
        <v>260</v>
      </c>
      <c r="C120" s="16" t="n">
        <v>1.36511</v>
      </c>
      <c r="D120" s="13" t="n">
        <v>0.71</v>
      </c>
      <c r="E120" s="13" t="n">
        <v>0.573139</v>
      </c>
      <c r="F120" s="16" t="n">
        <v>1.93824</v>
      </c>
      <c r="G120" s="15"/>
      <c r="H120" s="15"/>
      <c r="I120" s="15"/>
      <c r="J120" s="15"/>
      <c r="K120" s="3" t="s">
        <v>261</v>
      </c>
      <c r="L120" s="3" t="s">
        <v>28</v>
      </c>
      <c r="M120" s="3" t="s">
        <v>262</v>
      </c>
      <c r="N120" s="4"/>
      <c r="O120" s="4"/>
      <c r="P120" s="4"/>
      <c r="Q120" s="4"/>
      <c r="R120" s="4"/>
      <c r="W120" s="3"/>
      <c r="X120" s="3"/>
      <c r="Y120" s="3"/>
      <c r="Z120" s="3"/>
      <c r="AA120" s="3"/>
    </row>
    <row r="121" customFormat="false" ht="12.75" hidden="false" customHeight="false" outlineLevel="0" collapsed="false">
      <c r="A121" s="12" t="s">
        <v>263</v>
      </c>
      <c r="B121" s="12" t="s">
        <v>264</v>
      </c>
      <c r="C121" s="16" t="n">
        <v>3.20944</v>
      </c>
      <c r="D121" s="13" t="n">
        <v>0.46556</v>
      </c>
      <c r="E121" s="16" t="n">
        <v>1.15855</v>
      </c>
      <c r="F121" s="16" t="n">
        <v>4.36799</v>
      </c>
      <c r="G121" s="15" t="n">
        <v>-0.555302014658431</v>
      </c>
      <c r="H121" s="15" t="n">
        <v>-0.111515040252548</v>
      </c>
      <c r="I121" s="15" t="n">
        <v>-0.0370117184213168</v>
      </c>
      <c r="J121" s="15" t="n">
        <v>-0.581084405390558</v>
      </c>
      <c r="K121" s="3" t="s">
        <v>261</v>
      </c>
      <c r="L121" s="3"/>
      <c r="M121" s="3" t="s">
        <v>199</v>
      </c>
      <c r="N121" s="4"/>
      <c r="O121" s="4"/>
      <c r="P121" s="4"/>
      <c r="Q121" s="4"/>
      <c r="R121" s="4"/>
      <c r="W121" s="3"/>
      <c r="X121" s="3"/>
      <c r="Y121" s="3"/>
      <c r="Z121" s="3"/>
      <c r="AA121" s="3"/>
    </row>
    <row r="122" customFormat="false" ht="12.75" hidden="false" customHeight="false" outlineLevel="0" collapsed="false">
      <c r="A122" s="12" t="s">
        <v>265</v>
      </c>
      <c r="B122" s="12" t="s">
        <v>266</v>
      </c>
      <c r="C122" s="16" t="n">
        <v>1.56732</v>
      </c>
      <c r="D122" s="16" t="n">
        <v>2.71668</v>
      </c>
      <c r="E122" s="14" t="n">
        <v>-2.0534</v>
      </c>
      <c r="F122" s="13" t="n">
        <v>-0.486082</v>
      </c>
      <c r="G122" s="15" t="n">
        <v>-0.855582643034475</v>
      </c>
      <c r="H122" s="15" t="n">
        <v>0.163847508019181</v>
      </c>
      <c r="I122" s="15" t="n">
        <v>-0.0662382979903197</v>
      </c>
      <c r="J122" s="15" t="n">
        <v>-0.929378782327018</v>
      </c>
      <c r="K122" s="3" t="s">
        <v>261</v>
      </c>
      <c r="L122" s="3"/>
      <c r="M122" s="3" t="s">
        <v>267</v>
      </c>
      <c r="N122" s="4"/>
      <c r="O122" s="4"/>
      <c r="P122" s="4"/>
      <c r="Q122" s="4"/>
      <c r="R122" s="4"/>
      <c r="W122" s="3"/>
      <c r="X122" s="3"/>
      <c r="Y122" s="3"/>
      <c r="Z122" s="3"/>
      <c r="AA122" s="3"/>
    </row>
    <row r="123" customFormat="false" ht="12.75" hidden="false" customHeight="false" outlineLevel="0" collapsed="false">
      <c r="A123" s="12" t="s">
        <v>268</v>
      </c>
      <c r="B123" s="12" t="s">
        <v>269</v>
      </c>
      <c r="C123" s="16" t="n">
        <v>1.49386</v>
      </c>
      <c r="D123" s="16" t="n">
        <v>2.72247</v>
      </c>
      <c r="E123" s="14" t="n">
        <v>-1.31579</v>
      </c>
      <c r="F123" s="13" t="n">
        <v>0.178069</v>
      </c>
      <c r="G123" s="15" t="n">
        <v>-0.446357056913127</v>
      </c>
      <c r="H123" s="15" t="n">
        <v>0.27362076370278</v>
      </c>
      <c r="I123" s="15" t="n">
        <v>-0.0171533896081813</v>
      </c>
      <c r="J123" s="15" t="n">
        <v>-0.427382402477655</v>
      </c>
      <c r="K123" s="3" t="s">
        <v>261</v>
      </c>
      <c r="L123" s="3" t="s">
        <v>52</v>
      </c>
      <c r="M123" s="3" t="s">
        <v>270</v>
      </c>
      <c r="N123" s="4"/>
      <c r="O123" s="4"/>
      <c r="P123" s="4"/>
      <c r="Q123" s="4"/>
      <c r="R123" s="4"/>
      <c r="W123" s="3"/>
      <c r="X123" s="3"/>
      <c r="Y123" s="3"/>
      <c r="Z123" s="3"/>
      <c r="AA123" s="3"/>
    </row>
    <row r="124" customFormat="false" ht="12.75" hidden="false" customHeight="false" outlineLevel="0" collapsed="false">
      <c r="A124" s="12" t="s">
        <v>271</v>
      </c>
      <c r="B124" s="12" t="s">
        <v>272</v>
      </c>
      <c r="C124" s="16" t="n">
        <v>1.31964</v>
      </c>
      <c r="D124" s="16" t="n">
        <v>1.92387</v>
      </c>
      <c r="E124" s="13" t="n">
        <v>-0.728005</v>
      </c>
      <c r="F124" s="13" t="n">
        <v>0.59164</v>
      </c>
      <c r="G124" s="15" t="n">
        <v>-0.656211486072722</v>
      </c>
      <c r="H124" s="15" t="n">
        <v>0.433698318168411</v>
      </c>
      <c r="I124" s="15" t="n">
        <v>-0.0195192120967593</v>
      </c>
      <c r="J124" s="15" t="n">
        <v>-0.677599071787251</v>
      </c>
      <c r="K124" s="3" t="s">
        <v>261</v>
      </c>
      <c r="L124" s="3" t="s">
        <v>145</v>
      </c>
      <c r="M124" s="3" t="s">
        <v>273</v>
      </c>
      <c r="N124" s="4"/>
      <c r="O124" s="4"/>
      <c r="P124" s="4"/>
      <c r="Q124" s="4"/>
      <c r="R124" s="4"/>
      <c r="W124" s="3"/>
      <c r="X124" s="3"/>
      <c r="Y124" s="3"/>
      <c r="Z124" s="3"/>
      <c r="AA124" s="3"/>
    </row>
    <row r="125" customFormat="false" ht="12.75" hidden="false" customHeight="false" outlineLevel="0" collapsed="false">
      <c r="A125" s="12" t="s">
        <v>274</v>
      </c>
      <c r="B125" s="12" t="s">
        <v>275</v>
      </c>
      <c r="C125" s="13" t="n">
        <v>-0.0239427</v>
      </c>
      <c r="D125" s="13" t="n">
        <v>0.123485</v>
      </c>
      <c r="E125" s="13" t="n">
        <v>0.646382</v>
      </c>
      <c r="F125" s="13" t="n">
        <v>0.622439</v>
      </c>
      <c r="G125" s="15" t="n">
        <v>0.0499489521310435</v>
      </c>
      <c r="H125" s="15" t="n">
        <v>0.0752592975678236</v>
      </c>
      <c r="I125" s="15" t="n">
        <v>0.069623358549763</v>
      </c>
      <c r="J125" s="15" t="n">
        <v>0.172002317161326</v>
      </c>
      <c r="K125" s="3" t="s">
        <v>261</v>
      </c>
      <c r="L125" s="3" t="s">
        <v>28</v>
      </c>
      <c r="M125" s="3" t="s">
        <v>63</v>
      </c>
      <c r="N125" s="4"/>
      <c r="O125" s="4"/>
      <c r="P125" s="4"/>
      <c r="Q125" s="4"/>
      <c r="R125" s="4"/>
      <c r="W125" s="3"/>
      <c r="X125" s="3"/>
      <c r="Y125" s="3"/>
      <c r="Z125" s="3"/>
      <c r="AA125" s="3"/>
    </row>
    <row r="126" customFormat="false" ht="12.75" hidden="false" customHeight="false" outlineLevel="0" collapsed="false">
      <c r="A126" s="12" t="s">
        <v>276</v>
      </c>
      <c r="B126" s="12" t="s">
        <v>277</v>
      </c>
      <c r="C126" s="16" t="n">
        <v>1.71151</v>
      </c>
      <c r="D126" s="16" t="n">
        <v>2.2846</v>
      </c>
      <c r="E126" s="14" t="n">
        <v>-1.84037</v>
      </c>
      <c r="F126" s="13" t="n">
        <v>-0.128862</v>
      </c>
      <c r="G126" s="15" t="n">
        <v>-0.927744982135081</v>
      </c>
      <c r="H126" s="15" t="n">
        <v>0.0713277979918446</v>
      </c>
      <c r="I126" s="15" t="n">
        <v>0.104697114076398</v>
      </c>
      <c r="J126" s="15" t="n">
        <v>-0.830625081847334</v>
      </c>
      <c r="K126" s="3" t="s">
        <v>261</v>
      </c>
      <c r="L126" s="3"/>
      <c r="M126" s="3" t="s">
        <v>278</v>
      </c>
      <c r="N126" s="4"/>
      <c r="O126" s="4"/>
      <c r="P126" s="4"/>
      <c r="Q126" s="4"/>
      <c r="R126" s="4"/>
      <c r="W126" s="3"/>
      <c r="X126" s="3"/>
      <c r="Y126" s="3"/>
      <c r="Z126" s="3"/>
      <c r="AA126" s="3"/>
    </row>
    <row r="127" customFormat="false" ht="12.75" hidden="false" customHeight="false" outlineLevel="0" collapsed="false">
      <c r="A127" s="12" t="s">
        <v>279</v>
      </c>
      <c r="B127" s="12" t="s">
        <v>280</v>
      </c>
      <c r="C127" s="16" t="n">
        <v>2.58254</v>
      </c>
      <c r="D127" s="16" t="n">
        <v>2.66316</v>
      </c>
      <c r="E127" s="14" t="n">
        <v>-1.47922</v>
      </c>
      <c r="F127" s="16" t="n">
        <v>1.10332</v>
      </c>
      <c r="G127" s="15" t="n">
        <v>-0.479575273183339</v>
      </c>
      <c r="H127" s="15" t="n">
        <v>0.452846837065292</v>
      </c>
      <c r="I127" s="15" t="n">
        <v>0.0791994240006791</v>
      </c>
      <c r="J127" s="15" t="n">
        <v>-0.421926920187197</v>
      </c>
      <c r="K127" s="3" t="s">
        <v>261</v>
      </c>
      <c r="L127" s="3"/>
      <c r="M127" s="3" t="s">
        <v>281</v>
      </c>
      <c r="N127" s="4"/>
      <c r="O127" s="4"/>
      <c r="P127" s="4"/>
      <c r="Q127" s="4"/>
      <c r="R127" s="4"/>
      <c r="W127" s="3"/>
      <c r="X127" s="3"/>
      <c r="Y127" s="3"/>
      <c r="Z127" s="3"/>
      <c r="AA127" s="3"/>
    </row>
    <row r="128" customFormat="false" ht="12.75" hidden="false" customHeight="false" outlineLevel="0" collapsed="false">
      <c r="A128" s="12" t="s">
        <v>282</v>
      </c>
      <c r="B128" s="12" t="s">
        <v>282</v>
      </c>
      <c r="C128" s="14" t="n">
        <v>-5.33698</v>
      </c>
      <c r="D128" s="14" t="n">
        <v>-1.57817</v>
      </c>
      <c r="E128" s="14" t="n">
        <v>-3.21669</v>
      </c>
      <c r="F128" s="14" t="n">
        <v>-8.55367</v>
      </c>
      <c r="G128" s="15"/>
      <c r="H128" s="15"/>
      <c r="I128" s="15"/>
      <c r="J128" s="15"/>
      <c r="K128" s="3" t="s">
        <v>283</v>
      </c>
      <c r="L128" s="3"/>
      <c r="M128" s="3" t="s">
        <v>284</v>
      </c>
      <c r="N128" s="4"/>
      <c r="O128" s="4"/>
      <c r="P128" s="4"/>
      <c r="Q128" s="4"/>
      <c r="R128" s="4"/>
      <c r="W128" s="3"/>
      <c r="X128" s="3"/>
      <c r="Y128" s="3"/>
      <c r="Z128" s="3"/>
      <c r="AA128" s="3"/>
    </row>
    <row r="129" customFormat="false" ht="12.75" hidden="false" customHeight="false" outlineLevel="0" collapsed="false">
      <c r="A129" s="12" t="s">
        <v>285</v>
      </c>
      <c r="B129" s="12" t="s">
        <v>285</v>
      </c>
      <c r="C129" s="14" t="n">
        <v>-6.81835</v>
      </c>
      <c r="D129" s="13" t="n">
        <v>-0.9414</v>
      </c>
      <c r="E129" s="17" t="n">
        <v>-2.30637</v>
      </c>
      <c r="F129" s="14" t="n">
        <v>-9.12472</v>
      </c>
      <c r="G129" s="15"/>
      <c r="H129" s="15"/>
      <c r="I129" s="15"/>
      <c r="J129" s="15"/>
      <c r="K129" s="3" t="s">
        <v>283</v>
      </c>
      <c r="L129" s="3"/>
      <c r="M129" s="3" t="s">
        <v>39</v>
      </c>
      <c r="N129" s="4"/>
      <c r="O129" s="4"/>
      <c r="P129" s="4"/>
      <c r="Q129" s="4"/>
      <c r="R129" s="4"/>
      <c r="W129" s="3"/>
      <c r="X129" s="3"/>
      <c r="Y129" s="3"/>
      <c r="Z129" s="3"/>
      <c r="AA129" s="3"/>
    </row>
    <row r="130" customFormat="false" ht="12.75" hidden="false" customHeight="false" outlineLevel="0" collapsed="false">
      <c r="A130" s="12" t="s">
        <v>286</v>
      </c>
      <c r="B130" s="12" t="s">
        <v>286</v>
      </c>
      <c r="C130" s="14" t="n">
        <v>-6.01975</v>
      </c>
      <c r="D130" s="14" t="n">
        <v>-1.33578</v>
      </c>
      <c r="E130" s="13" t="n">
        <v>-0.302756</v>
      </c>
      <c r="F130" s="14" t="n">
        <v>-6.32251</v>
      </c>
      <c r="G130" s="15"/>
      <c r="H130" s="15"/>
      <c r="I130" s="15"/>
      <c r="J130" s="15"/>
      <c r="K130" s="3" t="s">
        <v>283</v>
      </c>
      <c r="L130" s="3"/>
      <c r="M130" s="3" t="s">
        <v>287</v>
      </c>
      <c r="N130" s="4"/>
      <c r="O130" s="4"/>
      <c r="P130" s="4"/>
      <c r="Q130" s="4"/>
      <c r="R130" s="4"/>
      <c r="W130" s="3"/>
      <c r="X130" s="3"/>
      <c r="Y130" s="3"/>
      <c r="Z130" s="3"/>
      <c r="AA130" s="3"/>
    </row>
    <row r="131" customFormat="false" ht="12.75" hidden="false" customHeight="false" outlineLevel="0" collapsed="false">
      <c r="A131" s="12" t="s">
        <v>288</v>
      </c>
      <c r="B131" s="12" t="s">
        <v>288</v>
      </c>
      <c r="C131" s="14" t="n">
        <v>-6.08779</v>
      </c>
      <c r="D131" s="14" t="n">
        <v>-1.34948</v>
      </c>
      <c r="E131" s="13" t="n">
        <v>0.049971</v>
      </c>
      <c r="F131" s="14" t="n">
        <v>-6.03782</v>
      </c>
      <c r="G131" s="15"/>
      <c r="H131" s="15"/>
      <c r="I131" s="15"/>
      <c r="J131" s="15"/>
      <c r="K131" s="3" t="s">
        <v>283</v>
      </c>
      <c r="L131" s="3"/>
      <c r="M131" s="3" t="s">
        <v>289</v>
      </c>
      <c r="N131" s="4"/>
      <c r="O131" s="4"/>
      <c r="P131" s="4"/>
      <c r="Q131" s="4"/>
      <c r="R131" s="4"/>
      <c r="W131" s="3"/>
      <c r="X131" s="3"/>
      <c r="Y131" s="3"/>
      <c r="Z131" s="3"/>
      <c r="AA131" s="3"/>
    </row>
    <row r="132" customFormat="false" ht="12.75" hidden="false" customHeight="false" outlineLevel="0" collapsed="false">
      <c r="A132" s="12" t="s">
        <v>290</v>
      </c>
      <c r="B132" s="12" t="s">
        <v>290</v>
      </c>
      <c r="C132" s="17" t="n">
        <v>-3.62326</v>
      </c>
      <c r="D132" s="17" t="n">
        <v>-1.26041</v>
      </c>
      <c r="E132" s="13"/>
      <c r="F132" s="13"/>
      <c r="G132" s="15"/>
      <c r="H132" s="15"/>
      <c r="I132" s="15"/>
      <c r="J132" s="15"/>
      <c r="K132" s="3" t="s">
        <v>283</v>
      </c>
      <c r="L132" s="3"/>
      <c r="M132" s="3" t="s">
        <v>291</v>
      </c>
      <c r="N132" s="4"/>
      <c r="O132" s="4"/>
      <c r="P132" s="4"/>
      <c r="Q132" s="4"/>
      <c r="R132" s="4"/>
      <c r="W132" s="3"/>
      <c r="X132" s="3"/>
      <c r="Y132" s="3"/>
      <c r="Z132" s="3"/>
      <c r="AA132" s="3"/>
    </row>
    <row r="133" customFormat="false" ht="12.75" hidden="false" customHeight="false" outlineLevel="0" collapsed="false">
      <c r="A133" s="12" t="s">
        <v>292</v>
      </c>
      <c r="B133" s="12" t="s">
        <v>292</v>
      </c>
      <c r="C133" s="17" t="n">
        <v>-1.72286</v>
      </c>
      <c r="D133" s="17" t="n">
        <v>-1.11569</v>
      </c>
      <c r="E133" s="13" t="n">
        <v>-0.767233</v>
      </c>
      <c r="F133" s="17" t="n">
        <v>-2.4901</v>
      </c>
      <c r="G133" s="15"/>
      <c r="H133" s="15"/>
      <c r="I133" s="15"/>
      <c r="J133" s="15"/>
      <c r="K133" s="3" t="s">
        <v>283</v>
      </c>
      <c r="L133" s="3"/>
      <c r="M133" s="3" t="s">
        <v>293</v>
      </c>
      <c r="N133" s="4"/>
      <c r="O133" s="4"/>
      <c r="P133" s="4"/>
      <c r="Q133" s="4"/>
      <c r="R133" s="4"/>
      <c r="W133" s="3"/>
      <c r="X133" s="3"/>
      <c r="Y133" s="3"/>
      <c r="Z133" s="3"/>
      <c r="AA133" s="3"/>
    </row>
    <row r="134" customFormat="false" ht="12.75" hidden="false" customHeight="false" outlineLevel="0" collapsed="false">
      <c r="A134" s="12" t="s">
        <v>294</v>
      </c>
      <c r="B134" s="12" t="s">
        <v>295</v>
      </c>
      <c r="C134" s="17" t="n">
        <v>-1.56154</v>
      </c>
      <c r="D134" s="17" t="n">
        <v>-1.02822</v>
      </c>
      <c r="E134" s="13" t="n">
        <v>0.126904</v>
      </c>
      <c r="F134" s="17" t="n">
        <v>-1.43463</v>
      </c>
      <c r="G134" s="15"/>
      <c r="H134" s="15"/>
      <c r="I134" s="15"/>
      <c r="J134" s="15"/>
      <c r="K134" s="3" t="s">
        <v>283</v>
      </c>
      <c r="L134" s="3" t="s">
        <v>52</v>
      </c>
      <c r="M134" s="3" t="s">
        <v>296</v>
      </c>
      <c r="N134" s="4"/>
      <c r="O134" s="4"/>
      <c r="P134" s="4"/>
      <c r="Q134" s="4"/>
      <c r="R134" s="4"/>
      <c r="W134" s="3"/>
      <c r="X134" s="3"/>
      <c r="Y134" s="3"/>
      <c r="Z134" s="3"/>
      <c r="AA134" s="3"/>
    </row>
    <row r="135" customFormat="false" ht="12.75" hidden="false" customHeight="false" outlineLevel="0" collapsed="false">
      <c r="A135" s="12" t="s">
        <v>297</v>
      </c>
      <c r="B135" s="12" t="s">
        <v>297</v>
      </c>
      <c r="C135" s="17" t="n">
        <v>2.09349</v>
      </c>
      <c r="D135" s="13" t="n">
        <v>-0.174989</v>
      </c>
      <c r="E135" s="17" t="n">
        <v>-1.26335</v>
      </c>
      <c r="F135" s="13" t="n">
        <v>0.830144</v>
      </c>
      <c r="G135" s="15"/>
      <c r="H135" s="15"/>
      <c r="I135" s="15"/>
      <c r="J135" s="15"/>
      <c r="K135" s="3" t="s">
        <v>283</v>
      </c>
      <c r="L135" s="3"/>
      <c r="M135" s="3" t="s">
        <v>298</v>
      </c>
      <c r="N135" s="4"/>
      <c r="O135" s="4"/>
      <c r="P135" s="4"/>
      <c r="Q135" s="4"/>
      <c r="R135" s="4"/>
      <c r="W135" s="3"/>
      <c r="X135" s="3"/>
      <c r="Y135" s="3"/>
      <c r="Z135" s="3"/>
      <c r="AA135" s="3"/>
    </row>
    <row r="136" customFormat="false" ht="12.75" hidden="false" customHeight="false" outlineLevel="0" collapsed="false">
      <c r="A136" s="12" t="s">
        <v>299</v>
      </c>
      <c r="B136" s="12" t="s">
        <v>299</v>
      </c>
      <c r="C136" s="14" t="n">
        <v>-1.8114</v>
      </c>
      <c r="D136" s="14" t="n">
        <v>-1.7149</v>
      </c>
      <c r="E136" s="17" t="n">
        <v>-2.70247</v>
      </c>
      <c r="F136" s="17" t="n">
        <v>-4.51386</v>
      </c>
      <c r="G136" s="15"/>
      <c r="H136" s="15"/>
      <c r="I136" s="15"/>
      <c r="J136" s="15"/>
      <c r="K136" s="3" t="s">
        <v>283</v>
      </c>
      <c r="L136" s="3"/>
      <c r="M136" s="3" t="s">
        <v>33</v>
      </c>
      <c r="N136" s="4"/>
      <c r="O136" s="4"/>
      <c r="P136" s="4"/>
      <c r="Q136" s="4"/>
      <c r="R136" s="4"/>
      <c r="W136" s="3"/>
      <c r="X136" s="3"/>
      <c r="Y136" s="3"/>
      <c r="Z136" s="3"/>
      <c r="AA136" s="3"/>
    </row>
    <row r="137" customFormat="false" ht="12.75" hidden="false" customHeight="false" outlineLevel="0" collapsed="false">
      <c r="A137" s="12" t="s">
        <v>300</v>
      </c>
      <c r="B137" s="12" t="s">
        <v>300</v>
      </c>
      <c r="C137" s="13" t="n">
        <v>0.0604319</v>
      </c>
      <c r="D137" s="13" t="n">
        <v>0.316272</v>
      </c>
      <c r="E137" s="13" t="n">
        <v>-0.251006</v>
      </c>
      <c r="F137" s="13" t="n">
        <v>-0.190575</v>
      </c>
      <c r="G137" s="15"/>
      <c r="H137" s="15"/>
      <c r="I137" s="15"/>
      <c r="J137" s="15"/>
      <c r="K137" s="3" t="s">
        <v>301</v>
      </c>
      <c r="L137" s="3"/>
      <c r="M137" s="3" t="s">
        <v>302</v>
      </c>
      <c r="N137" s="4"/>
      <c r="O137" s="4"/>
      <c r="P137" s="4"/>
      <c r="Q137" s="4"/>
      <c r="R137" s="4"/>
      <c r="W137" s="3"/>
      <c r="X137" s="3"/>
      <c r="Y137" s="3"/>
      <c r="Z137" s="3"/>
      <c r="AA137" s="3"/>
    </row>
    <row r="138" customFormat="false" ht="12.75" hidden="false" customHeight="false" outlineLevel="0" collapsed="false">
      <c r="A138" s="12" t="s">
        <v>303</v>
      </c>
      <c r="B138" s="12" t="s">
        <v>303</v>
      </c>
      <c r="C138" s="13" t="n">
        <v>-0.240463</v>
      </c>
      <c r="D138" s="13" t="n">
        <v>-0.708888</v>
      </c>
      <c r="E138" s="13" t="n">
        <v>-0.278147</v>
      </c>
      <c r="F138" s="13" t="n">
        <v>-0.51861</v>
      </c>
      <c r="G138" s="15"/>
      <c r="H138" s="15"/>
      <c r="I138" s="15"/>
      <c r="J138" s="15"/>
      <c r="K138" s="3" t="s">
        <v>301</v>
      </c>
      <c r="L138" s="3" t="s">
        <v>22</v>
      </c>
      <c r="M138" s="3" t="s">
        <v>75</v>
      </c>
      <c r="N138" s="4"/>
      <c r="O138" s="4"/>
      <c r="P138" s="4"/>
      <c r="Q138" s="4"/>
      <c r="R138" s="4"/>
      <c r="W138" s="3"/>
      <c r="X138" s="3"/>
      <c r="Y138" s="3"/>
      <c r="Z138" s="3"/>
      <c r="AA138" s="3"/>
    </row>
    <row r="139" customFormat="false" ht="12.75" hidden="false" customHeight="false" outlineLevel="0" collapsed="false">
      <c r="A139" s="12" t="s">
        <v>304</v>
      </c>
      <c r="B139" s="12" t="s">
        <v>304</v>
      </c>
      <c r="C139" s="14" t="n">
        <v>-2.59598</v>
      </c>
      <c r="D139" s="14" t="n">
        <v>-1.32553</v>
      </c>
      <c r="E139" s="16" t="n">
        <v>2.0007</v>
      </c>
      <c r="F139" s="13" t="n">
        <v>-0.59528</v>
      </c>
      <c r="G139" s="15"/>
      <c r="H139" s="15"/>
      <c r="I139" s="15"/>
      <c r="J139" s="15"/>
      <c r="K139" s="3" t="s">
        <v>301</v>
      </c>
      <c r="L139" s="3"/>
      <c r="M139" s="3" t="s">
        <v>305</v>
      </c>
      <c r="N139" s="4"/>
      <c r="O139" s="4"/>
      <c r="P139" s="4"/>
      <c r="Q139" s="4"/>
      <c r="R139" s="4"/>
      <c r="W139" s="3"/>
      <c r="X139" s="3"/>
      <c r="Y139" s="3"/>
      <c r="Z139" s="3"/>
      <c r="AA139" s="3"/>
    </row>
    <row r="140" customFormat="false" ht="12.75" hidden="false" customHeight="false" outlineLevel="0" collapsed="false">
      <c r="A140" s="12" t="s">
        <v>306</v>
      </c>
      <c r="B140" s="12" t="s">
        <v>306</v>
      </c>
      <c r="C140" s="13" t="n">
        <v>-0.386524</v>
      </c>
      <c r="D140" s="13" t="n">
        <v>-0.291683</v>
      </c>
      <c r="E140" s="13" t="n">
        <v>0.785353</v>
      </c>
      <c r="F140" s="13" t="n">
        <v>0.398828</v>
      </c>
      <c r="G140" s="15"/>
      <c r="H140" s="15"/>
      <c r="I140" s="15"/>
      <c r="J140" s="15"/>
      <c r="K140" s="3" t="s">
        <v>301</v>
      </c>
      <c r="L140" s="3"/>
      <c r="M140" s="3" t="s">
        <v>199</v>
      </c>
      <c r="N140" s="4"/>
      <c r="O140" s="4"/>
      <c r="P140" s="4"/>
      <c r="Q140" s="4"/>
      <c r="R140" s="4"/>
      <c r="W140" s="3"/>
      <c r="X140" s="3"/>
      <c r="Y140" s="3"/>
      <c r="Z140" s="3"/>
      <c r="AA140" s="3"/>
    </row>
    <row r="141" customFormat="false" ht="12.75" hidden="false" customHeight="false" outlineLevel="0" collapsed="false">
      <c r="A141" s="12" t="s">
        <v>307</v>
      </c>
      <c r="B141" s="12" t="s">
        <v>307</v>
      </c>
      <c r="C141" s="13" t="n">
        <v>0.00105154</v>
      </c>
      <c r="D141" s="13" t="n">
        <v>-0.23338</v>
      </c>
      <c r="E141" s="13" t="n">
        <v>0.307904</v>
      </c>
      <c r="F141" s="13" t="n">
        <v>0.308956</v>
      </c>
      <c r="G141" s="15"/>
      <c r="H141" s="15"/>
      <c r="I141" s="15"/>
      <c r="J141" s="15"/>
      <c r="K141" s="3" t="s">
        <v>301</v>
      </c>
      <c r="L141" s="3"/>
      <c r="M141" s="3" t="s">
        <v>308</v>
      </c>
      <c r="N141" s="4"/>
      <c r="O141" s="4"/>
      <c r="P141" s="4"/>
      <c r="Q141" s="4"/>
      <c r="R141" s="4"/>
      <c r="W141" s="3"/>
      <c r="X141" s="3"/>
      <c r="Y141" s="3"/>
      <c r="Z141" s="3"/>
      <c r="AA141" s="3"/>
    </row>
    <row r="142" customFormat="false" ht="12.75" hidden="false" customHeight="false" outlineLevel="0" collapsed="false">
      <c r="A142" s="12" t="s">
        <v>309</v>
      </c>
      <c r="B142" s="12" t="s">
        <v>309</v>
      </c>
      <c r="C142" s="14" t="n">
        <v>-1.43863</v>
      </c>
      <c r="D142" s="13" t="n">
        <v>0.542643</v>
      </c>
      <c r="E142" s="16" t="n">
        <v>1.3347</v>
      </c>
      <c r="F142" s="13" t="n">
        <v>-0.103924</v>
      </c>
      <c r="G142" s="15"/>
      <c r="H142" s="15"/>
      <c r="I142" s="15"/>
      <c r="J142" s="15"/>
      <c r="K142" s="3" t="s">
        <v>310</v>
      </c>
      <c r="L142" s="3"/>
      <c r="M142" s="3" t="s">
        <v>311</v>
      </c>
      <c r="N142" s="4"/>
      <c r="O142" s="4"/>
      <c r="P142" s="4"/>
      <c r="Q142" s="4"/>
      <c r="R142" s="4"/>
      <c r="W142" s="3"/>
      <c r="X142" s="3"/>
      <c r="Y142" s="3"/>
      <c r="Z142" s="3"/>
      <c r="AA142" s="3"/>
    </row>
    <row r="143" customFormat="false" ht="12.75" hidden="false" customHeight="false" outlineLevel="0" collapsed="false">
      <c r="A143" s="12" t="s">
        <v>312</v>
      </c>
      <c r="B143" s="12" t="s">
        <v>312</v>
      </c>
      <c r="C143" s="14" t="n">
        <v>-2.40712</v>
      </c>
      <c r="D143" s="13" t="n">
        <v>-0.0196303</v>
      </c>
      <c r="E143" s="16" t="n">
        <v>3.90778</v>
      </c>
      <c r="F143" s="16" t="n">
        <v>1.50067</v>
      </c>
      <c r="G143" s="15"/>
      <c r="H143" s="15"/>
      <c r="I143" s="15"/>
      <c r="J143" s="15"/>
      <c r="K143" s="3" t="s">
        <v>310</v>
      </c>
      <c r="L143" s="3"/>
      <c r="M143" s="3" t="s">
        <v>313</v>
      </c>
      <c r="N143" s="4"/>
      <c r="O143" s="4"/>
      <c r="P143" s="4"/>
      <c r="Q143" s="4"/>
      <c r="R143" s="4"/>
      <c r="W143" s="3"/>
      <c r="X143" s="3"/>
      <c r="Y143" s="3"/>
      <c r="Z143" s="3"/>
      <c r="AA143" s="3"/>
    </row>
    <row r="144" customFormat="false" ht="12.75" hidden="false" customHeight="false" outlineLevel="0" collapsed="false">
      <c r="A144" s="12" t="s">
        <v>314</v>
      </c>
      <c r="B144" s="12" t="s">
        <v>314</v>
      </c>
      <c r="C144" s="13"/>
      <c r="D144" s="13" t="n">
        <v>0</v>
      </c>
      <c r="E144" s="13"/>
      <c r="F144" s="13" t="n">
        <v>0</v>
      </c>
      <c r="G144" s="15"/>
      <c r="H144" s="15"/>
      <c r="I144" s="15"/>
      <c r="J144" s="15"/>
      <c r="K144" s="3" t="s">
        <v>310</v>
      </c>
      <c r="L144" s="3"/>
      <c r="M144" s="3" t="s">
        <v>315</v>
      </c>
      <c r="N144" s="4"/>
      <c r="O144" s="4"/>
      <c r="P144" s="4"/>
      <c r="Q144" s="4"/>
      <c r="R144" s="4"/>
      <c r="W144" s="3"/>
      <c r="X144" s="3"/>
      <c r="Y144" s="3"/>
      <c r="Z144" s="3"/>
      <c r="AA144" s="3"/>
    </row>
    <row r="145" customFormat="false" ht="12.75" hidden="false" customHeight="false" outlineLevel="0" collapsed="false">
      <c r="A145" s="12" t="s">
        <v>316</v>
      </c>
      <c r="B145" s="12" t="s">
        <v>317</v>
      </c>
      <c r="C145" s="17" t="n">
        <v>-2.80492</v>
      </c>
      <c r="D145" s="17" t="n">
        <v>1.18856</v>
      </c>
      <c r="E145" s="13" t="n">
        <v>0.655826</v>
      </c>
      <c r="F145" s="17" t="n">
        <v>-2.14909</v>
      </c>
      <c r="G145" s="15"/>
      <c r="H145" s="15"/>
      <c r="I145" s="15"/>
      <c r="J145" s="15"/>
      <c r="K145" s="3" t="s">
        <v>310</v>
      </c>
      <c r="L145" s="3" t="s">
        <v>52</v>
      </c>
      <c r="M145" s="3" t="s">
        <v>296</v>
      </c>
      <c r="N145" s="4"/>
      <c r="O145" s="4"/>
      <c r="P145" s="4"/>
      <c r="Q145" s="4"/>
      <c r="R145" s="4"/>
      <c r="W145" s="3"/>
      <c r="X145" s="3"/>
      <c r="Y145" s="3"/>
      <c r="Z145" s="3"/>
      <c r="AA145" s="3"/>
    </row>
    <row r="146" customFormat="false" ht="12.75" hidden="false" customHeight="false" outlineLevel="0" collapsed="false">
      <c r="A146" s="12" t="s">
        <v>318</v>
      </c>
      <c r="B146" s="12" t="s">
        <v>318</v>
      </c>
      <c r="C146" s="17" t="n">
        <v>-5.27922</v>
      </c>
      <c r="D146" s="13" t="n">
        <v>0.163481</v>
      </c>
      <c r="E146" s="13"/>
      <c r="F146" s="13"/>
      <c r="G146" s="15"/>
      <c r="H146" s="15"/>
      <c r="I146" s="15"/>
      <c r="J146" s="15"/>
      <c r="K146" s="3" t="s">
        <v>310</v>
      </c>
      <c r="L146" s="3"/>
      <c r="M146" s="3" t="s">
        <v>319</v>
      </c>
      <c r="N146" s="4"/>
      <c r="O146" s="4"/>
      <c r="P146" s="4"/>
      <c r="Q146" s="4"/>
      <c r="R146" s="4"/>
      <c r="W146" s="3"/>
      <c r="X146" s="3"/>
      <c r="Y146" s="3"/>
      <c r="Z146" s="3"/>
      <c r="AA146" s="3"/>
    </row>
    <row r="147" customFormat="false" ht="12.75" hidden="false" customHeight="false" outlineLevel="0" collapsed="false">
      <c r="A147" s="12" t="s">
        <v>320</v>
      </c>
      <c r="B147" s="12" t="s">
        <v>320</v>
      </c>
      <c r="C147" s="13" t="n">
        <v>-0.389734</v>
      </c>
      <c r="D147" s="16" t="n">
        <v>2.60345</v>
      </c>
      <c r="E147" s="14" t="n">
        <v>-3.14807</v>
      </c>
      <c r="F147" s="14" t="n">
        <v>-3.5378</v>
      </c>
      <c r="G147" s="15"/>
      <c r="H147" s="15"/>
      <c r="I147" s="15"/>
      <c r="J147" s="15"/>
      <c r="K147" s="3" t="s">
        <v>310</v>
      </c>
      <c r="L147" s="3" t="s">
        <v>28</v>
      </c>
      <c r="M147" s="3" t="s">
        <v>63</v>
      </c>
      <c r="N147" s="4"/>
      <c r="O147" s="4"/>
      <c r="P147" s="4"/>
      <c r="Q147" s="4"/>
      <c r="R147" s="4"/>
      <c r="W147" s="3"/>
      <c r="X147" s="3"/>
      <c r="Y147" s="3"/>
      <c r="Z147" s="3"/>
      <c r="AA147" s="3"/>
    </row>
    <row r="148" customFormat="false" ht="12.75" hidden="false" customHeight="false" outlineLevel="0" collapsed="false">
      <c r="A148" s="12" t="s">
        <v>321</v>
      </c>
      <c r="B148" s="12" t="s">
        <v>321</v>
      </c>
      <c r="C148" s="13" t="n">
        <v>0.872264</v>
      </c>
      <c r="D148" s="13" t="n">
        <v>0.605415</v>
      </c>
      <c r="E148" s="16" t="n">
        <v>1.08826</v>
      </c>
      <c r="F148" s="16" t="n">
        <v>1.96052</v>
      </c>
      <c r="G148" s="15" t="n">
        <v>0.0731004594159223</v>
      </c>
      <c r="H148" s="15" t="n">
        <v>0.0399639717310167</v>
      </c>
      <c r="I148" s="15" t="n">
        <v>-0.195366774225559</v>
      </c>
      <c r="J148" s="15" t="n">
        <v>-0.125126405525729</v>
      </c>
      <c r="K148" s="3" t="s">
        <v>322</v>
      </c>
      <c r="L148" s="3"/>
      <c r="M148" s="3" t="s">
        <v>323</v>
      </c>
      <c r="N148" s="4"/>
      <c r="O148" s="4"/>
      <c r="P148" s="4"/>
      <c r="Q148" s="4"/>
      <c r="R148" s="4"/>
      <c r="W148" s="3"/>
      <c r="X148" s="3"/>
      <c r="Y148" s="3"/>
      <c r="Z148" s="3"/>
      <c r="AA148" s="3"/>
    </row>
    <row r="149" customFormat="false" ht="12.75" hidden="false" customHeight="false" outlineLevel="0" collapsed="false">
      <c r="A149" s="12" t="s">
        <v>324</v>
      </c>
      <c r="B149" s="12" t="s">
        <v>325</v>
      </c>
      <c r="C149" s="14" t="n">
        <v>-2.72219</v>
      </c>
      <c r="D149" s="16" t="n">
        <v>1.47836</v>
      </c>
      <c r="E149" s="13" t="n">
        <v>-0.674901</v>
      </c>
      <c r="F149" s="14" t="n">
        <v>-3.39709</v>
      </c>
      <c r="G149" s="15"/>
      <c r="H149" s="15"/>
      <c r="I149" s="15"/>
      <c r="J149" s="15"/>
      <c r="K149" s="3" t="s">
        <v>322</v>
      </c>
      <c r="L149" s="3" t="s">
        <v>22</v>
      </c>
      <c r="M149" s="3" t="s">
        <v>75</v>
      </c>
      <c r="N149" s="4"/>
      <c r="O149" s="4"/>
      <c r="P149" s="4"/>
      <c r="Q149" s="4"/>
      <c r="R149" s="4"/>
      <c r="W149" s="3"/>
      <c r="X149" s="3"/>
      <c r="Y149" s="3"/>
      <c r="Z149" s="3"/>
      <c r="AA149" s="3"/>
    </row>
    <row r="150" customFormat="false" ht="12.75" hidden="false" customHeight="false" outlineLevel="0" collapsed="false">
      <c r="A150" s="12" t="s">
        <v>326</v>
      </c>
      <c r="B150" s="12" t="s">
        <v>327</v>
      </c>
      <c r="C150" s="14" t="n">
        <v>-2.47787</v>
      </c>
      <c r="D150" s="13" t="n">
        <v>0.980339</v>
      </c>
      <c r="E150" s="13" t="n">
        <v>-0.787021</v>
      </c>
      <c r="F150" s="14" t="n">
        <v>-3.26489</v>
      </c>
      <c r="G150" s="15"/>
      <c r="H150" s="15"/>
      <c r="I150" s="15"/>
      <c r="J150" s="15"/>
      <c r="K150" s="3" t="s">
        <v>322</v>
      </c>
      <c r="L150" s="3"/>
      <c r="M150" s="3" t="s">
        <v>328</v>
      </c>
      <c r="N150" s="4"/>
      <c r="O150" s="4"/>
      <c r="P150" s="4"/>
      <c r="Q150" s="4"/>
      <c r="R150" s="4"/>
      <c r="W150" s="3"/>
      <c r="X150" s="3"/>
      <c r="Y150" s="3"/>
      <c r="Z150" s="3"/>
      <c r="AA150" s="3"/>
    </row>
    <row r="151" customFormat="false" ht="12.75" hidden="false" customHeight="false" outlineLevel="0" collapsed="false">
      <c r="A151" s="12" t="s">
        <v>329</v>
      </c>
      <c r="B151" s="12" t="s">
        <v>330</v>
      </c>
      <c r="C151" s="14" t="n">
        <v>-5.61485</v>
      </c>
      <c r="D151" s="16" t="n">
        <v>1.52792</v>
      </c>
      <c r="E151" s="13" t="n">
        <v>-0.194367</v>
      </c>
      <c r="F151" s="14" t="n">
        <v>-5.80921</v>
      </c>
      <c r="G151" s="15"/>
      <c r="H151" s="15"/>
      <c r="I151" s="15"/>
      <c r="J151" s="15"/>
      <c r="K151" s="3" t="s">
        <v>322</v>
      </c>
      <c r="L151" s="3"/>
      <c r="M151" s="3" t="s">
        <v>331</v>
      </c>
      <c r="N151" s="4"/>
      <c r="O151" s="4"/>
      <c r="P151" s="4"/>
      <c r="Q151" s="4"/>
      <c r="R151" s="4"/>
      <c r="W151" s="3"/>
      <c r="X151" s="3"/>
      <c r="Y151" s="3"/>
      <c r="Z151" s="3"/>
      <c r="AA151" s="3"/>
    </row>
    <row r="152" customFormat="false" ht="12.75" hidden="false" customHeight="false" outlineLevel="0" collapsed="false">
      <c r="A152" s="12" t="s">
        <v>332</v>
      </c>
      <c r="B152" s="12" t="s">
        <v>333</v>
      </c>
      <c r="C152" s="14" t="n">
        <v>-4.15499</v>
      </c>
      <c r="D152" s="16" t="n">
        <v>1.54945</v>
      </c>
      <c r="E152" s="14" t="n">
        <v>-2.32423</v>
      </c>
      <c r="F152" s="14" t="n">
        <v>-6.47922</v>
      </c>
      <c r="G152" s="15"/>
      <c r="H152" s="15"/>
      <c r="I152" s="15"/>
      <c r="J152" s="15"/>
      <c r="K152" s="3" t="s">
        <v>322</v>
      </c>
      <c r="L152" s="3"/>
      <c r="M152" s="3" t="s">
        <v>293</v>
      </c>
      <c r="N152" s="4"/>
      <c r="O152" s="4"/>
      <c r="P152" s="4"/>
      <c r="Q152" s="4"/>
      <c r="R152" s="4"/>
      <c r="W152" s="3"/>
      <c r="X152" s="3"/>
      <c r="Y152" s="3"/>
      <c r="Z152" s="3"/>
      <c r="AA152" s="3"/>
    </row>
    <row r="153" customFormat="false" ht="12.75" hidden="false" customHeight="false" outlineLevel="0" collapsed="false">
      <c r="A153" s="12" t="s">
        <v>334</v>
      </c>
      <c r="B153" s="12" t="s">
        <v>334</v>
      </c>
      <c r="C153" s="13" t="n">
        <v>-0.0975405</v>
      </c>
      <c r="D153" s="13" t="n">
        <v>0.0408763</v>
      </c>
      <c r="E153" s="14" t="n">
        <v>-1.15837</v>
      </c>
      <c r="F153" s="14" t="n">
        <v>-1.25591</v>
      </c>
      <c r="G153" s="15"/>
      <c r="H153" s="15"/>
      <c r="I153" s="15"/>
      <c r="J153" s="15"/>
      <c r="K153" s="3" t="s">
        <v>322</v>
      </c>
      <c r="L153" s="3"/>
      <c r="M153" s="3" t="s">
        <v>39</v>
      </c>
      <c r="N153" s="4"/>
      <c r="O153" s="4"/>
      <c r="P153" s="4"/>
      <c r="Q153" s="4"/>
      <c r="R153" s="4"/>
      <c r="W153" s="3"/>
      <c r="X153" s="3"/>
      <c r="Y153" s="3"/>
      <c r="Z153" s="3"/>
      <c r="AA153" s="3"/>
    </row>
    <row r="154" customFormat="false" ht="12.75" hidden="false" customHeight="false" outlineLevel="0" collapsed="false">
      <c r="A154" s="12" t="s">
        <v>335</v>
      </c>
      <c r="B154" s="12" t="s">
        <v>335</v>
      </c>
      <c r="C154" s="16" t="n">
        <v>3.25593</v>
      </c>
      <c r="D154" s="16" t="n">
        <v>2.34934</v>
      </c>
      <c r="E154" s="14" t="n">
        <v>-3.25692</v>
      </c>
      <c r="F154" s="13" t="n">
        <v>-0.000985421</v>
      </c>
      <c r="G154" s="15"/>
      <c r="H154" s="15"/>
      <c r="I154" s="15"/>
      <c r="J154" s="15"/>
      <c r="K154" s="3" t="s">
        <v>322</v>
      </c>
      <c r="L154" s="3"/>
      <c r="M154" s="3" t="s">
        <v>336</v>
      </c>
      <c r="N154" s="4"/>
      <c r="O154" s="4"/>
      <c r="P154" s="4"/>
      <c r="Q154" s="4"/>
      <c r="R154" s="4"/>
      <c r="W154" s="3"/>
      <c r="X154" s="3"/>
      <c r="Y154" s="3"/>
      <c r="Z154" s="3"/>
      <c r="AA154" s="3"/>
    </row>
    <row r="155" customFormat="false" ht="12.75" hidden="false" customHeight="false" outlineLevel="0" collapsed="false">
      <c r="A155" s="12" t="s">
        <v>337</v>
      </c>
      <c r="B155" s="12" t="s">
        <v>337</v>
      </c>
      <c r="C155" s="16" t="n">
        <v>2.47938</v>
      </c>
      <c r="D155" s="16" t="n">
        <v>1.72262</v>
      </c>
      <c r="E155" s="14" t="n">
        <v>-2.98448</v>
      </c>
      <c r="F155" s="13" t="n">
        <v>-0.505094</v>
      </c>
      <c r="G155" s="15"/>
      <c r="H155" s="15"/>
      <c r="I155" s="15"/>
      <c r="J155" s="15"/>
      <c r="K155" s="3" t="s">
        <v>322</v>
      </c>
      <c r="L155" s="3"/>
      <c r="M155" s="3" t="s">
        <v>338</v>
      </c>
      <c r="N155" s="4"/>
      <c r="O155" s="4"/>
      <c r="P155" s="4"/>
      <c r="Q155" s="4"/>
      <c r="R155" s="4"/>
      <c r="W155" s="3"/>
      <c r="X155" s="3"/>
      <c r="Y155" s="3"/>
      <c r="Z155" s="3"/>
      <c r="AA155" s="3"/>
    </row>
    <row r="156" customFormat="false" ht="12.75" hidden="false" customHeight="false" outlineLevel="0" collapsed="false">
      <c r="A156" s="12" t="s">
        <v>339</v>
      </c>
      <c r="B156" s="12" t="s">
        <v>339</v>
      </c>
      <c r="C156" s="13" t="n">
        <v>0.954963</v>
      </c>
      <c r="D156" s="14" t="n">
        <v>-1.02241</v>
      </c>
      <c r="E156" s="13" t="n">
        <v>-0.375788</v>
      </c>
      <c r="F156" s="13" t="n">
        <v>0.579175</v>
      </c>
      <c r="G156" s="15"/>
      <c r="H156" s="15"/>
      <c r="I156" s="15"/>
      <c r="J156" s="15"/>
      <c r="K156" s="3" t="s">
        <v>322</v>
      </c>
      <c r="L156" s="3"/>
      <c r="M156" s="3" t="s">
        <v>199</v>
      </c>
      <c r="N156" s="4"/>
      <c r="O156" s="4"/>
      <c r="P156" s="4"/>
      <c r="Q156" s="4"/>
      <c r="R156" s="4"/>
      <c r="W156" s="3"/>
      <c r="X156" s="3"/>
      <c r="Y156" s="3"/>
      <c r="Z156" s="3"/>
      <c r="AA156" s="3"/>
    </row>
    <row r="157" customFormat="false" ht="12.75" hidden="false" customHeight="false" outlineLevel="0" collapsed="false">
      <c r="A157" s="12" t="s">
        <v>340</v>
      </c>
      <c r="B157" s="12" t="s">
        <v>340</v>
      </c>
      <c r="C157" s="16" t="n">
        <v>1.00035</v>
      </c>
      <c r="D157" s="13" t="n">
        <v>0.169458</v>
      </c>
      <c r="E157" s="16" t="n">
        <v>2.80759</v>
      </c>
      <c r="F157" s="16" t="n">
        <v>3.80794</v>
      </c>
      <c r="G157" s="15"/>
      <c r="H157" s="15"/>
      <c r="I157" s="15"/>
      <c r="J157" s="15"/>
      <c r="K157" s="3" t="s">
        <v>341</v>
      </c>
      <c r="L157" s="3" t="s">
        <v>52</v>
      </c>
      <c r="M157" s="3" t="s">
        <v>209</v>
      </c>
      <c r="N157" s="4"/>
      <c r="O157" s="4"/>
      <c r="P157" s="4"/>
      <c r="Q157" s="4"/>
      <c r="R157" s="4"/>
      <c r="W157" s="3"/>
      <c r="X157" s="3"/>
      <c r="Y157" s="3"/>
      <c r="Z157" s="3"/>
      <c r="AA157" s="3"/>
    </row>
    <row r="158" customFormat="false" ht="12.75" hidden="false" customHeight="false" outlineLevel="0" collapsed="false">
      <c r="A158" s="12" t="s">
        <v>342</v>
      </c>
      <c r="B158" s="12" t="s">
        <v>342</v>
      </c>
      <c r="C158" s="13" t="n">
        <v>0.489738</v>
      </c>
      <c r="D158" s="14" t="n">
        <v>-1.01867</v>
      </c>
      <c r="E158" s="16" t="n">
        <v>1.08375</v>
      </c>
      <c r="F158" s="16" t="n">
        <v>1.57349</v>
      </c>
      <c r="G158" s="15" t="n">
        <v>0.140627948109427</v>
      </c>
      <c r="H158" s="15" t="n">
        <v>-0.0116975534519051</v>
      </c>
      <c r="I158" s="15" t="n">
        <v>0.0101300357620506</v>
      </c>
      <c r="J158" s="15" t="n">
        <v>0.101010343061249</v>
      </c>
      <c r="K158" s="3" t="s">
        <v>341</v>
      </c>
      <c r="L158" s="3"/>
      <c r="M158" s="3" t="s">
        <v>343</v>
      </c>
      <c r="N158" s="4"/>
      <c r="O158" s="4"/>
      <c r="P158" s="4"/>
      <c r="Q158" s="4"/>
      <c r="R158" s="4"/>
      <c r="W158" s="3"/>
      <c r="X158" s="3"/>
      <c r="Y158" s="3"/>
      <c r="Z158" s="3"/>
      <c r="AA158" s="3"/>
    </row>
    <row r="159" customFormat="false" ht="12.75" hidden="false" customHeight="false" outlineLevel="0" collapsed="false">
      <c r="A159" s="12" t="s">
        <v>344</v>
      </c>
      <c r="B159" s="12" t="s">
        <v>345</v>
      </c>
      <c r="C159" s="13" t="n">
        <v>0.389569</v>
      </c>
      <c r="D159" s="13" t="n">
        <v>-0.627509</v>
      </c>
      <c r="E159" s="16" t="n">
        <v>2.74067</v>
      </c>
      <c r="F159" s="16" t="n">
        <v>3.13024</v>
      </c>
      <c r="G159" s="15"/>
      <c r="H159" s="15"/>
      <c r="I159" s="15"/>
      <c r="J159" s="15"/>
      <c r="K159" s="3" t="s">
        <v>341</v>
      </c>
      <c r="L159" s="3"/>
      <c r="M159" s="3" t="s">
        <v>39</v>
      </c>
      <c r="N159" s="4"/>
      <c r="O159" s="4"/>
      <c r="P159" s="4"/>
      <c r="Q159" s="4"/>
      <c r="R159" s="4"/>
      <c r="W159" s="3"/>
      <c r="X159" s="3"/>
      <c r="Y159" s="3"/>
      <c r="Z159" s="3"/>
      <c r="AA159" s="3"/>
    </row>
    <row r="160" customFormat="false" ht="12.75" hidden="false" customHeight="false" outlineLevel="0" collapsed="false">
      <c r="A160" s="12" t="s">
        <v>346</v>
      </c>
      <c r="B160" s="12" t="s">
        <v>347</v>
      </c>
      <c r="C160" s="13"/>
      <c r="D160" s="13"/>
      <c r="E160" s="16" t="n">
        <v>3.37133</v>
      </c>
      <c r="F160" s="13"/>
      <c r="G160" s="15"/>
      <c r="H160" s="15"/>
      <c r="I160" s="15"/>
      <c r="J160" s="15"/>
      <c r="K160" s="3" t="s">
        <v>341</v>
      </c>
      <c r="L160" s="3"/>
      <c r="M160" s="3" t="s">
        <v>315</v>
      </c>
      <c r="N160" s="4"/>
      <c r="O160" s="4"/>
      <c r="P160" s="4"/>
      <c r="Q160" s="4"/>
      <c r="R160" s="4"/>
      <c r="W160" s="3"/>
      <c r="X160" s="3"/>
      <c r="Y160" s="3"/>
      <c r="Z160" s="3"/>
      <c r="AA160" s="3"/>
    </row>
    <row r="161" customFormat="false" ht="12.75" hidden="false" customHeight="false" outlineLevel="0" collapsed="false">
      <c r="A161" s="12" t="s">
        <v>348</v>
      </c>
      <c r="B161" s="12" t="s">
        <v>349</v>
      </c>
      <c r="C161" s="13" t="n">
        <v>-0.123584</v>
      </c>
      <c r="D161" s="13"/>
      <c r="E161" s="17" t="n">
        <v>5.56071</v>
      </c>
      <c r="F161" s="17" t="n">
        <v>5.43713</v>
      </c>
      <c r="G161" s="15"/>
      <c r="H161" s="15"/>
      <c r="I161" s="15"/>
      <c r="J161" s="15"/>
      <c r="K161" s="3" t="s">
        <v>341</v>
      </c>
      <c r="L161" s="3"/>
      <c r="M161" s="3" t="s">
        <v>39</v>
      </c>
      <c r="N161" s="4"/>
      <c r="O161" s="4"/>
      <c r="P161" s="4"/>
      <c r="Q161" s="4"/>
      <c r="R161" s="4"/>
      <c r="W161" s="3"/>
      <c r="X161" s="3"/>
      <c r="Y161" s="3"/>
      <c r="Z161" s="3"/>
      <c r="AA161" s="3"/>
    </row>
    <row r="162" customFormat="false" ht="12.75" hidden="false" customHeight="false" outlineLevel="0" collapsed="false">
      <c r="A162" s="12" t="s">
        <v>350</v>
      </c>
      <c r="B162" s="12" t="s">
        <v>351</v>
      </c>
      <c r="C162" s="17" t="n">
        <v>1.1657</v>
      </c>
      <c r="D162" s="17" t="n">
        <v>-1.09267</v>
      </c>
      <c r="E162" s="17" t="n">
        <v>2.42632</v>
      </c>
      <c r="F162" s="17" t="n">
        <v>3.59203</v>
      </c>
      <c r="G162" s="15"/>
      <c r="H162" s="15"/>
      <c r="I162" s="15"/>
      <c r="J162" s="15"/>
      <c r="K162" s="3" t="s">
        <v>341</v>
      </c>
      <c r="L162" s="3"/>
      <c r="M162" s="3" t="s">
        <v>352</v>
      </c>
      <c r="N162" s="4"/>
      <c r="O162" s="4"/>
      <c r="P162" s="4"/>
      <c r="Q162" s="4"/>
      <c r="R162" s="4"/>
      <c r="W162" s="3"/>
      <c r="X162" s="3"/>
      <c r="Y162" s="3"/>
      <c r="Z162" s="3"/>
      <c r="AA162" s="3"/>
    </row>
    <row r="163" customFormat="false" ht="12.75" hidden="false" customHeight="false" outlineLevel="0" collapsed="false">
      <c r="A163" s="12" t="s">
        <v>353</v>
      </c>
      <c r="B163" s="12" t="s">
        <v>354</v>
      </c>
      <c r="C163" s="13"/>
      <c r="D163" s="13"/>
      <c r="E163" s="13"/>
      <c r="F163" s="13" t="n">
        <v>0</v>
      </c>
      <c r="G163" s="15"/>
      <c r="H163" s="15"/>
      <c r="I163" s="15"/>
      <c r="J163" s="15"/>
      <c r="K163" s="3" t="s">
        <v>341</v>
      </c>
      <c r="L163" s="3"/>
      <c r="M163" s="3" t="s">
        <v>39</v>
      </c>
      <c r="N163" s="4"/>
      <c r="O163" s="4"/>
      <c r="P163" s="4"/>
      <c r="Q163" s="4"/>
      <c r="R163" s="4"/>
      <c r="W163" s="3"/>
      <c r="X163" s="3"/>
      <c r="Y163" s="3"/>
      <c r="Z163" s="3"/>
      <c r="AA163" s="3"/>
    </row>
    <row r="164" customFormat="false" ht="12.75" hidden="false" customHeight="false" outlineLevel="0" collapsed="false">
      <c r="A164" s="12" t="s">
        <v>355</v>
      </c>
      <c r="B164" s="12" t="s">
        <v>356</v>
      </c>
      <c r="C164" s="13" t="n">
        <v>-0.558639</v>
      </c>
      <c r="D164" s="16" t="n">
        <v>1.52684</v>
      </c>
      <c r="E164" s="16" t="n">
        <v>1.51172</v>
      </c>
      <c r="F164" s="13" t="n">
        <v>0.953077</v>
      </c>
      <c r="G164" s="15"/>
      <c r="H164" s="15"/>
      <c r="I164" s="15"/>
      <c r="J164" s="15"/>
      <c r="K164" s="3" t="s">
        <v>341</v>
      </c>
      <c r="L164" s="3"/>
      <c r="M164" s="3" t="s">
        <v>315</v>
      </c>
      <c r="N164" s="4"/>
      <c r="O164" s="4"/>
      <c r="P164" s="4"/>
      <c r="Q164" s="4"/>
      <c r="R164" s="4"/>
      <c r="W164" s="3"/>
      <c r="X164" s="3"/>
      <c r="Y164" s="3"/>
      <c r="Z164" s="3"/>
      <c r="AA164" s="3"/>
    </row>
    <row r="165" customFormat="false" ht="12.75" hidden="false" customHeight="false" outlineLevel="0" collapsed="false">
      <c r="A165" s="12" t="s">
        <v>357</v>
      </c>
      <c r="B165" s="12" t="s">
        <v>358</v>
      </c>
      <c r="C165" s="14" t="n">
        <v>-3.98386</v>
      </c>
      <c r="D165" s="13" t="n">
        <v>0.104373</v>
      </c>
      <c r="E165" s="17" t="n">
        <v>1.44704</v>
      </c>
      <c r="F165" s="14" t="n">
        <v>-2.53682</v>
      </c>
      <c r="G165" s="15"/>
      <c r="H165" s="15"/>
      <c r="I165" s="15"/>
      <c r="J165" s="15"/>
      <c r="K165" s="3" t="s">
        <v>341</v>
      </c>
      <c r="L165" s="3"/>
      <c r="M165" s="3" t="s">
        <v>359</v>
      </c>
      <c r="N165" s="4"/>
      <c r="O165" s="4"/>
      <c r="P165" s="4"/>
      <c r="Q165" s="4"/>
      <c r="R165" s="4"/>
      <c r="W165" s="3"/>
      <c r="X165" s="3"/>
      <c r="Y165" s="3"/>
      <c r="Z165" s="3"/>
      <c r="AA165" s="3"/>
    </row>
    <row r="166" customFormat="false" ht="12.75" hidden="false" customHeight="false" outlineLevel="0" collapsed="false">
      <c r="A166" s="12" t="s">
        <v>360</v>
      </c>
      <c r="B166" s="12" t="s">
        <v>361</v>
      </c>
      <c r="C166" s="14" t="n">
        <v>-6.40827</v>
      </c>
      <c r="D166" s="13" t="n">
        <v>0.398343</v>
      </c>
      <c r="E166" s="16" t="n">
        <v>1.34184</v>
      </c>
      <c r="F166" s="14" t="n">
        <v>-5.06643</v>
      </c>
      <c r="G166" s="15" t="n">
        <v>-0.088635082031635</v>
      </c>
      <c r="H166" s="15" t="n">
        <v>0.247270238323681</v>
      </c>
      <c r="I166" s="15" t="n">
        <v>0.142846522524537</v>
      </c>
      <c r="J166" s="15" t="n">
        <v>0.130715591807556</v>
      </c>
      <c r="K166" s="3" t="s">
        <v>341</v>
      </c>
      <c r="L166" s="3"/>
      <c r="M166" s="3" t="s">
        <v>362</v>
      </c>
      <c r="N166" s="4"/>
      <c r="O166" s="4"/>
      <c r="P166" s="4"/>
      <c r="Q166" s="4"/>
      <c r="R166" s="4"/>
      <c r="W166" s="3"/>
      <c r="X166" s="3"/>
      <c r="Y166" s="3"/>
      <c r="Z166" s="3"/>
      <c r="AA166" s="3"/>
    </row>
    <row r="167" customFormat="false" ht="12.75" hidden="false" customHeight="false" outlineLevel="0" collapsed="false">
      <c r="A167" s="12" t="s">
        <v>363</v>
      </c>
      <c r="B167" s="12" t="s">
        <v>364</v>
      </c>
      <c r="C167" s="17" t="n">
        <v>-5.53434</v>
      </c>
      <c r="D167" s="13" t="n">
        <v>0.651799</v>
      </c>
      <c r="E167" s="17" t="n">
        <v>1.11216</v>
      </c>
      <c r="F167" s="14" t="n">
        <v>-4.42218</v>
      </c>
      <c r="G167" s="15"/>
      <c r="H167" s="15"/>
      <c r="I167" s="15"/>
      <c r="J167" s="15"/>
      <c r="K167" s="3" t="s">
        <v>341</v>
      </c>
      <c r="L167" s="3" t="s">
        <v>28</v>
      </c>
      <c r="M167" s="3" t="s">
        <v>365</v>
      </c>
      <c r="N167" s="4"/>
      <c r="O167" s="4"/>
      <c r="P167" s="4"/>
      <c r="Q167" s="4"/>
      <c r="R167" s="4"/>
      <c r="W167" s="3"/>
      <c r="X167" s="3"/>
      <c r="Y167" s="3"/>
      <c r="Z167" s="3"/>
      <c r="AA167" s="3"/>
    </row>
    <row r="168" customFormat="false" ht="12.75" hidden="false" customHeight="false" outlineLevel="0" collapsed="false">
      <c r="A168" s="12" t="s">
        <v>366</v>
      </c>
      <c r="B168" s="12" t="s">
        <v>367</v>
      </c>
      <c r="C168" s="17" t="n">
        <v>-3.13803</v>
      </c>
      <c r="D168" s="13" t="n">
        <v>0.344744</v>
      </c>
      <c r="E168" s="13" t="n">
        <v>0.388271</v>
      </c>
      <c r="F168" s="17" t="n">
        <v>-2.74976</v>
      </c>
      <c r="G168" s="15"/>
      <c r="H168" s="15"/>
      <c r="I168" s="15"/>
      <c r="J168" s="15"/>
      <c r="K168" s="3" t="s">
        <v>341</v>
      </c>
      <c r="L168" s="3"/>
      <c r="M168" s="3" t="s">
        <v>368</v>
      </c>
      <c r="N168" s="4"/>
      <c r="O168" s="4"/>
      <c r="P168" s="4"/>
      <c r="Q168" s="4"/>
      <c r="R168" s="4"/>
      <c r="W168" s="3"/>
      <c r="X168" s="3"/>
      <c r="Y168" s="3"/>
      <c r="Z168" s="3"/>
      <c r="AA168" s="3"/>
    </row>
    <row r="169" customFormat="false" ht="12.75" hidden="false" customHeight="false" outlineLevel="0" collapsed="false">
      <c r="A169" s="12" t="s">
        <v>369</v>
      </c>
      <c r="B169" s="12" t="s">
        <v>370</v>
      </c>
      <c r="C169" s="17" t="n">
        <v>-1.42516</v>
      </c>
      <c r="D169" s="13" t="n">
        <v>-0.128084</v>
      </c>
      <c r="E169" s="13" t="n">
        <v>0.215483</v>
      </c>
      <c r="F169" s="17" t="n">
        <v>-1.20967</v>
      </c>
      <c r="G169" s="15"/>
      <c r="H169" s="15"/>
      <c r="I169" s="15"/>
      <c r="J169" s="15"/>
      <c r="K169" s="3" t="s">
        <v>341</v>
      </c>
      <c r="L169" s="3" t="s">
        <v>22</v>
      </c>
      <c r="M169" s="3" t="s">
        <v>75</v>
      </c>
      <c r="N169" s="4"/>
      <c r="O169" s="4"/>
      <c r="P169" s="4"/>
      <c r="Q169" s="4"/>
      <c r="R169" s="4"/>
      <c r="W169" s="3"/>
      <c r="X169" s="3"/>
      <c r="Y169" s="3"/>
      <c r="Z169" s="3"/>
      <c r="AA169" s="3"/>
    </row>
    <row r="170" customFormat="false" ht="12.75" hidden="false" customHeight="false" outlineLevel="0" collapsed="false">
      <c r="A170" s="12" t="s">
        <v>371</v>
      </c>
      <c r="B170" s="12" t="s">
        <v>372</v>
      </c>
      <c r="C170" s="17" t="n">
        <v>-1.61815</v>
      </c>
      <c r="D170" s="13" t="n">
        <v>0.520615</v>
      </c>
      <c r="E170" s="13" t="n">
        <v>-0.403136</v>
      </c>
      <c r="F170" s="17" t="n">
        <v>-2.02128</v>
      </c>
      <c r="G170" s="15"/>
      <c r="H170" s="15"/>
      <c r="I170" s="15"/>
      <c r="J170" s="15"/>
      <c r="K170" s="3" t="s">
        <v>341</v>
      </c>
      <c r="L170" s="3"/>
      <c r="M170" s="3" t="s">
        <v>373</v>
      </c>
      <c r="N170" s="4"/>
      <c r="O170" s="4"/>
      <c r="P170" s="4"/>
      <c r="Q170" s="4"/>
      <c r="R170" s="4"/>
      <c r="W170" s="3"/>
      <c r="X170" s="3"/>
      <c r="Y170" s="3"/>
      <c r="Z170" s="3"/>
      <c r="AA170" s="3"/>
    </row>
    <row r="171" customFormat="false" ht="12.75" hidden="false" customHeight="false" outlineLevel="0" collapsed="false">
      <c r="A171" s="12" t="s">
        <v>374</v>
      </c>
      <c r="B171" s="12" t="s">
        <v>375</v>
      </c>
      <c r="C171" s="13" t="n">
        <v>-0.461063</v>
      </c>
      <c r="D171" s="13" t="n">
        <v>0.683197</v>
      </c>
      <c r="E171" s="14" t="n">
        <v>-1.22364</v>
      </c>
      <c r="F171" s="14" t="n">
        <v>-1.68471</v>
      </c>
      <c r="G171" s="15"/>
      <c r="H171" s="15"/>
      <c r="I171" s="15"/>
      <c r="J171" s="15"/>
      <c r="K171" s="3" t="s">
        <v>341</v>
      </c>
      <c r="L171" s="3"/>
      <c r="M171" s="3" t="s">
        <v>376</v>
      </c>
      <c r="N171" s="4"/>
      <c r="O171" s="4"/>
      <c r="P171" s="4"/>
      <c r="Q171" s="4"/>
      <c r="R171" s="4"/>
      <c r="W171" s="3"/>
      <c r="X171" s="3"/>
      <c r="Y171" s="3"/>
      <c r="Z171" s="3"/>
      <c r="AA171" s="3"/>
    </row>
    <row r="172" customFormat="false" ht="12.75" hidden="false" customHeight="false" outlineLevel="0" collapsed="false">
      <c r="A172" s="12" t="s">
        <v>377</v>
      </c>
      <c r="B172" s="12" t="s">
        <v>377</v>
      </c>
      <c r="C172" s="13" t="n">
        <v>-0.976282</v>
      </c>
      <c r="D172" s="13" t="n">
        <v>0.45113</v>
      </c>
      <c r="E172" s="17" t="n">
        <v>-1.02896</v>
      </c>
      <c r="F172" s="14" t="n">
        <v>-2.00524</v>
      </c>
      <c r="G172" s="15"/>
      <c r="H172" s="15"/>
      <c r="I172" s="15"/>
      <c r="J172" s="15"/>
      <c r="K172" s="3" t="s">
        <v>341</v>
      </c>
      <c r="L172" s="3" t="s">
        <v>28</v>
      </c>
      <c r="M172" s="3" t="s">
        <v>63</v>
      </c>
      <c r="N172" s="4"/>
      <c r="O172" s="4"/>
      <c r="P172" s="4"/>
      <c r="Q172" s="4"/>
      <c r="R172" s="4"/>
      <c r="W172" s="3"/>
      <c r="X172" s="3"/>
      <c r="Y172" s="3"/>
      <c r="Z172" s="3"/>
      <c r="AA172" s="3"/>
    </row>
    <row r="173" customFormat="false" ht="12.75" hidden="false" customHeight="false" outlineLevel="0" collapsed="false">
      <c r="A173" s="12" t="s">
        <v>378</v>
      </c>
      <c r="B173" s="12" t="s">
        <v>378</v>
      </c>
      <c r="C173" s="13" t="n">
        <v>-0.524997</v>
      </c>
      <c r="D173" s="13" t="n">
        <v>-0.0789002</v>
      </c>
      <c r="E173" s="16" t="n">
        <v>1.73199</v>
      </c>
      <c r="F173" s="16" t="n">
        <v>1.20699</v>
      </c>
      <c r="G173" s="15"/>
      <c r="H173" s="15"/>
      <c r="I173" s="15"/>
      <c r="J173" s="15"/>
      <c r="K173" s="3" t="s">
        <v>341</v>
      </c>
      <c r="L173" s="3"/>
      <c r="M173" s="3" t="s">
        <v>379</v>
      </c>
      <c r="N173" s="4"/>
      <c r="O173" s="4"/>
      <c r="P173" s="4"/>
      <c r="Q173" s="4"/>
      <c r="R173" s="4"/>
      <c r="W173" s="3"/>
      <c r="X173" s="3"/>
      <c r="Y173" s="3"/>
      <c r="Z173" s="3"/>
      <c r="AA173" s="3"/>
    </row>
    <row r="174" customFormat="false" ht="12.75" hidden="false" customHeight="false" outlineLevel="0" collapsed="false">
      <c r="A174" s="12" t="s">
        <v>380</v>
      </c>
      <c r="B174" s="12" t="s">
        <v>380</v>
      </c>
      <c r="C174" s="13" t="n">
        <v>-0.261249</v>
      </c>
      <c r="D174" s="13" t="n">
        <v>-0.220259</v>
      </c>
      <c r="E174" s="14" t="n">
        <v>-1.3884</v>
      </c>
      <c r="F174" s="14" t="n">
        <v>-1.64965</v>
      </c>
      <c r="G174" s="15"/>
      <c r="H174" s="15"/>
      <c r="I174" s="15"/>
      <c r="J174" s="15"/>
      <c r="K174" s="3" t="s">
        <v>341</v>
      </c>
      <c r="L174" s="3"/>
      <c r="M174" s="3" t="s">
        <v>381</v>
      </c>
      <c r="N174" s="4"/>
      <c r="O174" s="4"/>
      <c r="P174" s="4"/>
      <c r="Q174" s="4"/>
      <c r="R174" s="4"/>
      <c r="W174" s="3"/>
      <c r="X174" s="3"/>
      <c r="Y174" s="3"/>
      <c r="Z174" s="3"/>
      <c r="AA174" s="3"/>
    </row>
    <row r="175" customFormat="false" ht="12.75" hidden="false" customHeight="false" outlineLevel="0" collapsed="false">
      <c r="A175" s="12" t="s">
        <v>382</v>
      </c>
      <c r="B175" s="12" t="s">
        <v>382</v>
      </c>
      <c r="C175" s="13"/>
      <c r="D175" s="13"/>
      <c r="E175" s="17" t="n">
        <v>-1.1286</v>
      </c>
      <c r="F175" s="13"/>
      <c r="G175" s="15" t="n">
        <v>0.504885126422285</v>
      </c>
      <c r="H175" s="15" t="n">
        <v>-0.20157866298212</v>
      </c>
      <c r="I175" s="15" t="n">
        <v>0.112777295023027</v>
      </c>
      <c r="J175" s="15" t="n">
        <v>0.652273072699491</v>
      </c>
      <c r="K175" s="3" t="s">
        <v>383</v>
      </c>
      <c r="L175" s="3"/>
      <c r="M175" s="3" t="s">
        <v>33</v>
      </c>
      <c r="N175" s="4"/>
      <c r="O175" s="4"/>
      <c r="P175" s="4"/>
      <c r="Q175" s="4"/>
      <c r="R175" s="4"/>
      <c r="W175" s="3"/>
      <c r="X175" s="3"/>
      <c r="Y175" s="3"/>
      <c r="Z175" s="3"/>
      <c r="AA175" s="3"/>
    </row>
    <row r="176" customFormat="false" ht="12.75" hidden="false" customHeight="false" outlineLevel="0" collapsed="false">
      <c r="A176" s="12" t="s">
        <v>384</v>
      </c>
      <c r="B176" s="12" t="s">
        <v>384</v>
      </c>
      <c r="C176" s="13" t="n">
        <v>-0.662792</v>
      </c>
      <c r="D176" s="17" t="n">
        <v>1.01414</v>
      </c>
      <c r="E176" s="13" t="n">
        <v>0.93205</v>
      </c>
      <c r="F176" s="13" t="n">
        <v>0.269258</v>
      </c>
      <c r="G176" s="15"/>
      <c r="H176" s="15"/>
      <c r="I176" s="15"/>
      <c r="J176" s="15"/>
      <c r="K176" s="3" t="s">
        <v>383</v>
      </c>
      <c r="L176" s="3"/>
      <c r="M176" s="3" t="s">
        <v>385</v>
      </c>
      <c r="N176" s="4"/>
      <c r="O176" s="4"/>
      <c r="P176" s="4"/>
      <c r="Q176" s="4"/>
      <c r="R176" s="4"/>
      <c r="W176" s="3"/>
      <c r="X176" s="3"/>
      <c r="Y176" s="3"/>
      <c r="Z176" s="3"/>
      <c r="AA176" s="3"/>
    </row>
    <row r="177" customFormat="false" ht="12.75" hidden="false" customHeight="false" outlineLevel="0" collapsed="false">
      <c r="A177" s="12" t="s">
        <v>386</v>
      </c>
      <c r="B177" s="12" t="s">
        <v>386</v>
      </c>
      <c r="C177" s="13" t="n">
        <v>0.873085</v>
      </c>
      <c r="D177" s="13" t="n">
        <v>0.47282</v>
      </c>
      <c r="E177" s="13" t="n">
        <v>-0.145973</v>
      </c>
      <c r="F177" s="13" t="n">
        <v>0.727112</v>
      </c>
      <c r="G177" s="15"/>
      <c r="H177" s="15"/>
      <c r="I177" s="15"/>
      <c r="J177" s="15"/>
      <c r="K177" s="3" t="s">
        <v>383</v>
      </c>
      <c r="L177" s="3"/>
      <c r="M177" s="3" t="s">
        <v>387</v>
      </c>
      <c r="N177" s="4"/>
      <c r="O177" s="4"/>
      <c r="P177" s="4"/>
      <c r="Q177" s="4"/>
      <c r="R177" s="4"/>
      <c r="W177" s="3"/>
      <c r="X177" s="3"/>
      <c r="Y177" s="3"/>
      <c r="Z177" s="3"/>
      <c r="AA177" s="3"/>
    </row>
    <row r="178" customFormat="false" ht="12.75" hidden="false" customHeight="false" outlineLevel="0" collapsed="false">
      <c r="A178" s="12" t="s">
        <v>388</v>
      </c>
      <c r="B178" s="12" t="s">
        <v>388</v>
      </c>
      <c r="C178" s="16" t="n">
        <v>1.30933</v>
      </c>
      <c r="D178" s="13" t="n">
        <v>0.0763338</v>
      </c>
      <c r="E178" s="13" t="n">
        <v>-0.0743824</v>
      </c>
      <c r="F178" s="16" t="n">
        <v>1.23495</v>
      </c>
      <c r="G178" s="15" t="n">
        <v>-0.490625420080819</v>
      </c>
      <c r="H178" s="15" t="n">
        <v>-0.311283913434552</v>
      </c>
      <c r="I178" s="15" t="n">
        <v>0.215985252716458</v>
      </c>
      <c r="J178" s="15" t="n">
        <v>-0.332303090177719</v>
      </c>
      <c r="K178" s="3" t="s">
        <v>383</v>
      </c>
      <c r="L178" s="3"/>
      <c r="M178" s="3" t="s">
        <v>389</v>
      </c>
      <c r="N178" s="4"/>
      <c r="O178" s="4"/>
      <c r="P178" s="4"/>
      <c r="Q178" s="4"/>
      <c r="R178" s="4"/>
      <c r="W178" s="3"/>
      <c r="X178" s="3"/>
      <c r="Y178" s="3"/>
      <c r="Z178" s="3"/>
      <c r="AA178" s="3"/>
    </row>
    <row r="179" customFormat="false" ht="12.75" hidden="false" customHeight="false" outlineLevel="0" collapsed="false">
      <c r="A179" s="12" t="s">
        <v>390</v>
      </c>
      <c r="B179" s="12" t="s">
        <v>390</v>
      </c>
      <c r="C179" s="16" t="n">
        <v>1.44511</v>
      </c>
      <c r="D179" s="13" t="n">
        <v>0.0550644</v>
      </c>
      <c r="E179" s="13" t="n">
        <v>-0.535567</v>
      </c>
      <c r="F179" s="13" t="n">
        <v>0.909547</v>
      </c>
      <c r="G179" s="15"/>
      <c r="H179" s="15"/>
      <c r="I179" s="15"/>
      <c r="J179" s="15"/>
      <c r="K179" s="3" t="s">
        <v>383</v>
      </c>
      <c r="L179" s="3"/>
      <c r="M179" s="3" t="s">
        <v>391</v>
      </c>
      <c r="N179" s="4"/>
      <c r="O179" s="4"/>
      <c r="P179" s="4"/>
      <c r="Q179" s="4"/>
      <c r="R179" s="4"/>
      <c r="W179" s="3"/>
      <c r="X179" s="3"/>
      <c r="Y179" s="3"/>
      <c r="Z179" s="3"/>
      <c r="AA179" s="3"/>
    </row>
    <row r="180" customFormat="false" ht="12.75" hidden="false" customHeight="false" outlineLevel="0" collapsed="false">
      <c r="A180" s="12" t="s">
        <v>392</v>
      </c>
      <c r="B180" s="12" t="s">
        <v>392</v>
      </c>
      <c r="C180" s="16" t="n">
        <v>1.00477</v>
      </c>
      <c r="D180" s="13" t="n">
        <v>0.576242</v>
      </c>
      <c r="E180" s="16" t="n">
        <v>1.07098</v>
      </c>
      <c r="F180" s="16" t="n">
        <v>2.07575</v>
      </c>
      <c r="G180" s="15"/>
      <c r="H180" s="15"/>
      <c r="I180" s="15"/>
      <c r="J180" s="15"/>
      <c r="K180" s="3" t="s">
        <v>393</v>
      </c>
      <c r="L180" s="3" t="s">
        <v>28</v>
      </c>
      <c r="M180" s="3" t="s">
        <v>63</v>
      </c>
      <c r="N180" s="4"/>
      <c r="O180" s="4"/>
      <c r="P180" s="4"/>
      <c r="Q180" s="4"/>
      <c r="R180" s="4"/>
      <c r="W180" s="3"/>
      <c r="X180" s="3"/>
      <c r="Y180" s="3"/>
      <c r="Z180" s="3"/>
      <c r="AA180" s="3"/>
    </row>
    <row r="181" customFormat="false" ht="12.75" hidden="false" customHeight="false" outlineLevel="0" collapsed="false">
      <c r="A181" s="12" t="s">
        <v>394</v>
      </c>
      <c r="B181" s="12" t="s">
        <v>394</v>
      </c>
      <c r="C181" s="16" t="n">
        <v>1.07367</v>
      </c>
      <c r="D181" s="13" t="n">
        <v>0.399228</v>
      </c>
      <c r="E181" s="13" t="n">
        <v>0.863072</v>
      </c>
      <c r="F181" s="16" t="n">
        <v>1.93674</v>
      </c>
      <c r="G181" s="15"/>
      <c r="H181" s="15"/>
      <c r="I181" s="15"/>
      <c r="J181" s="15"/>
      <c r="K181" s="3" t="s">
        <v>393</v>
      </c>
      <c r="L181" s="3"/>
      <c r="M181" s="3" t="s">
        <v>142</v>
      </c>
      <c r="N181" s="4"/>
      <c r="O181" s="4"/>
      <c r="P181" s="4"/>
      <c r="Q181" s="4"/>
      <c r="R181" s="4"/>
      <c r="W181" s="3"/>
      <c r="X181" s="3"/>
      <c r="Y181" s="3"/>
      <c r="Z181" s="3"/>
      <c r="AA181" s="3"/>
    </row>
    <row r="182" customFormat="false" ht="12.75" hidden="false" customHeight="false" outlineLevel="0" collapsed="false">
      <c r="A182" s="12" t="s">
        <v>395</v>
      </c>
      <c r="B182" s="12" t="s">
        <v>395</v>
      </c>
      <c r="C182" s="13" t="n">
        <v>0.180606</v>
      </c>
      <c r="D182" s="13" t="n">
        <v>-0.548227</v>
      </c>
      <c r="E182" s="16" t="n">
        <v>1.70102</v>
      </c>
      <c r="F182" s="16" t="n">
        <v>1.88162</v>
      </c>
      <c r="G182" s="15"/>
      <c r="H182" s="15"/>
      <c r="I182" s="15"/>
      <c r="J182" s="15"/>
      <c r="K182" s="3" t="s">
        <v>393</v>
      </c>
      <c r="L182" s="3"/>
      <c r="M182" s="3" t="s">
        <v>396</v>
      </c>
      <c r="N182" s="4"/>
      <c r="O182" s="4"/>
      <c r="P182" s="4"/>
      <c r="Q182" s="4"/>
      <c r="R182" s="4"/>
      <c r="W182" s="3"/>
      <c r="X182" s="3"/>
      <c r="Y182" s="3"/>
      <c r="Z182" s="3"/>
      <c r="AA182" s="3"/>
    </row>
    <row r="183" customFormat="false" ht="12.75" hidden="false" customHeight="false" outlineLevel="0" collapsed="false">
      <c r="A183" s="12" t="s">
        <v>397</v>
      </c>
      <c r="B183" s="12" t="s">
        <v>397</v>
      </c>
      <c r="C183" s="13"/>
      <c r="D183" s="13"/>
      <c r="E183" s="17" t="n">
        <v>4.0464</v>
      </c>
      <c r="F183" s="13"/>
      <c r="G183" s="15"/>
      <c r="H183" s="15"/>
      <c r="I183" s="15"/>
      <c r="J183" s="15"/>
      <c r="K183" s="3" t="s">
        <v>393</v>
      </c>
      <c r="L183" s="3"/>
      <c r="M183" s="3" t="s">
        <v>398</v>
      </c>
      <c r="N183" s="4"/>
      <c r="O183" s="4"/>
      <c r="P183" s="4"/>
      <c r="Q183" s="4"/>
      <c r="R183" s="4"/>
      <c r="W183" s="3"/>
      <c r="X183" s="3"/>
      <c r="Y183" s="3"/>
      <c r="Z183" s="3"/>
      <c r="AA183" s="3"/>
    </row>
    <row r="184" customFormat="false" ht="12.75" hidden="false" customHeight="false" outlineLevel="0" collapsed="false">
      <c r="A184" s="12" t="s">
        <v>399</v>
      </c>
      <c r="B184" s="12" t="s">
        <v>399</v>
      </c>
      <c r="C184" s="17" t="n">
        <v>1.6322</v>
      </c>
      <c r="D184" s="17" t="n">
        <v>1.94699</v>
      </c>
      <c r="E184" s="17" t="n">
        <v>-1.53196</v>
      </c>
      <c r="F184" s="13" t="n">
        <v>0.100242</v>
      </c>
      <c r="G184" s="15"/>
      <c r="H184" s="15"/>
      <c r="I184" s="15"/>
      <c r="J184" s="15"/>
      <c r="K184" s="3" t="s">
        <v>393</v>
      </c>
      <c r="L184" s="3"/>
      <c r="M184" s="3" t="s">
        <v>39</v>
      </c>
      <c r="N184" s="4"/>
      <c r="O184" s="4"/>
      <c r="P184" s="4"/>
      <c r="Q184" s="4"/>
      <c r="R184" s="4"/>
      <c r="W184" s="3"/>
      <c r="X184" s="3"/>
      <c r="Y184" s="3"/>
      <c r="Z184" s="3"/>
      <c r="AA184" s="3"/>
    </row>
    <row r="185" customFormat="false" ht="12.75" hidden="false" customHeight="false" outlineLevel="0" collapsed="false">
      <c r="A185" s="12" t="s">
        <v>400</v>
      </c>
      <c r="B185" s="12" t="s">
        <v>400</v>
      </c>
      <c r="C185" s="16" t="n">
        <v>1.0069</v>
      </c>
      <c r="D185" s="16" t="n">
        <v>1.92709</v>
      </c>
      <c r="E185" s="13" t="n">
        <v>0.544282</v>
      </c>
      <c r="F185" s="16" t="n">
        <v>1.55119</v>
      </c>
      <c r="G185" s="15"/>
      <c r="H185" s="15"/>
      <c r="I185" s="15"/>
      <c r="J185" s="15"/>
      <c r="K185" s="3" t="s">
        <v>393</v>
      </c>
      <c r="L185" s="3"/>
      <c r="M185" s="3" t="s">
        <v>401</v>
      </c>
      <c r="N185" s="4"/>
      <c r="O185" s="4"/>
      <c r="P185" s="4"/>
      <c r="Q185" s="4"/>
      <c r="R185" s="4"/>
      <c r="W185" s="3"/>
      <c r="X185" s="3"/>
      <c r="Y185" s="3"/>
      <c r="Z185" s="3"/>
      <c r="AA185" s="3"/>
    </row>
    <row r="186" customFormat="false" ht="12.75" hidden="false" customHeight="false" outlineLevel="0" collapsed="false">
      <c r="A186" s="12" t="s">
        <v>402</v>
      </c>
      <c r="B186" s="12" t="s">
        <v>402</v>
      </c>
      <c r="C186" s="17" t="n">
        <v>-2.39837</v>
      </c>
      <c r="D186" s="13" t="n">
        <v>-0.266428</v>
      </c>
      <c r="E186" s="17" t="n">
        <v>1.47448</v>
      </c>
      <c r="F186" s="13" t="n">
        <v>-0.923889</v>
      </c>
      <c r="G186" s="15"/>
      <c r="H186" s="15"/>
      <c r="I186" s="15"/>
      <c r="J186" s="15"/>
      <c r="K186" s="3" t="s">
        <v>393</v>
      </c>
      <c r="L186" s="3"/>
      <c r="M186" s="3" t="s">
        <v>39</v>
      </c>
      <c r="N186" s="4"/>
      <c r="O186" s="4"/>
      <c r="P186" s="4"/>
      <c r="Q186" s="4"/>
      <c r="R186" s="4"/>
      <c r="W186" s="3"/>
      <c r="X186" s="3"/>
      <c r="Y186" s="3"/>
      <c r="Z186" s="3"/>
      <c r="AA186" s="3"/>
    </row>
    <row r="187" customFormat="false" ht="12.75" hidden="false" customHeight="false" outlineLevel="0" collapsed="false">
      <c r="A187" s="12" t="s">
        <v>403</v>
      </c>
      <c r="B187" s="12" t="s">
        <v>403</v>
      </c>
      <c r="C187" s="17" t="n">
        <v>-2.23274</v>
      </c>
      <c r="D187" s="17" t="n">
        <v>-1.06913</v>
      </c>
      <c r="E187" s="17" t="n">
        <v>3.59646</v>
      </c>
      <c r="F187" s="16" t="n">
        <v>1.36372</v>
      </c>
      <c r="G187" s="15"/>
      <c r="H187" s="15"/>
      <c r="I187" s="15"/>
      <c r="J187" s="15"/>
      <c r="K187" s="3" t="s">
        <v>393</v>
      </c>
      <c r="L187" s="3"/>
      <c r="M187" s="3" t="s">
        <v>39</v>
      </c>
      <c r="N187" s="4"/>
      <c r="O187" s="4"/>
      <c r="P187" s="4"/>
      <c r="Q187" s="4"/>
      <c r="R187" s="4"/>
      <c r="W187" s="3"/>
      <c r="X187" s="3"/>
      <c r="Y187" s="3"/>
      <c r="Z187" s="3"/>
      <c r="AA187" s="3"/>
    </row>
    <row r="188" customFormat="false" ht="12.75" hidden="false" customHeight="false" outlineLevel="0" collapsed="false">
      <c r="A188" s="12" t="s">
        <v>404</v>
      </c>
      <c r="B188" s="12" t="s">
        <v>404</v>
      </c>
      <c r="C188" s="13" t="n">
        <v>-0.813332</v>
      </c>
      <c r="D188" s="13" t="n">
        <v>-0.0376703</v>
      </c>
      <c r="E188" s="13" t="n">
        <v>-0.0592905</v>
      </c>
      <c r="F188" s="13" t="n">
        <v>-0.872623</v>
      </c>
      <c r="G188" s="15" t="n">
        <v>-0.406863622606651</v>
      </c>
      <c r="H188" s="15" t="n">
        <v>-0.0294626971177243</v>
      </c>
      <c r="I188" s="15" t="n">
        <v>-0.00910355269493506</v>
      </c>
      <c r="J188" s="15" t="n">
        <v>-0.430073163290721</v>
      </c>
      <c r="K188" s="3" t="s">
        <v>393</v>
      </c>
      <c r="L188" s="3" t="s">
        <v>52</v>
      </c>
      <c r="M188" s="3" t="s">
        <v>209</v>
      </c>
      <c r="N188" s="4"/>
      <c r="O188" s="4"/>
      <c r="P188" s="4"/>
      <c r="Q188" s="4"/>
      <c r="R188" s="4"/>
      <c r="W188" s="3"/>
      <c r="X188" s="3"/>
      <c r="Y188" s="3"/>
      <c r="Z188" s="3"/>
      <c r="AA188" s="3"/>
    </row>
    <row r="189" customFormat="false" ht="12.75" hidden="false" customHeight="false" outlineLevel="0" collapsed="false">
      <c r="A189" s="12" t="s">
        <v>405</v>
      </c>
      <c r="B189" s="12" t="s">
        <v>405</v>
      </c>
      <c r="C189" s="13" t="n">
        <v>-0.162953</v>
      </c>
      <c r="D189" s="13" t="n">
        <v>-0.191328</v>
      </c>
      <c r="E189" s="13" t="n">
        <v>-0.019177</v>
      </c>
      <c r="F189" s="13" t="n">
        <v>-0.18213</v>
      </c>
      <c r="G189" s="15"/>
      <c r="H189" s="15"/>
      <c r="I189" s="15"/>
      <c r="J189" s="15"/>
      <c r="K189" s="3" t="s">
        <v>393</v>
      </c>
      <c r="L189" s="3" t="s">
        <v>28</v>
      </c>
      <c r="M189" s="3" t="s">
        <v>406</v>
      </c>
      <c r="N189" s="4"/>
      <c r="O189" s="4"/>
      <c r="P189" s="4"/>
      <c r="Q189" s="4"/>
      <c r="R189" s="4"/>
      <c r="W189" s="3"/>
      <c r="X189" s="3"/>
      <c r="Y189" s="3"/>
      <c r="Z189" s="3"/>
      <c r="AA189" s="3"/>
    </row>
    <row r="190" customFormat="false" ht="12.75" hidden="false" customHeight="false" outlineLevel="0" collapsed="false">
      <c r="A190" s="12" t="s">
        <v>407</v>
      </c>
      <c r="B190" s="12" t="s">
        <v>408</v>
      </c>
      <c r="C190" s="14" t="n">
        <v>-2.59777</v>
      </c>
      <c r="D190" s="14" t="n">
        <v>-2.17098</v>
      </c>
      <c r="E190" s="13" t="n">
        <v>-0.175142</v>
      </c>
      <c r="F190" s="14" t="n">
        <v>-2.77291</v>
      </c>
      <c r="G190" s="15"/>
      <c r="H190" s="15"/>
      <c r="I190" s="15"/>
      <c r="J190" s="15"/>
      <c r="K190" s="3" t="s">
        <v>409</v>
      </c>
      <c r="L190" s="3" t="s">
        <v>52</v>
      </c>
      <c r="M190" s="3" t="s">
        <v>296</v>
      </c>
      <c r="N190" s="4"/>
      <c r="O190" s="4"/>
      <c r="P190" s="4"/>
      <c r="Q190" s="4"/>
      <c r="R190" s="4"/>
      <c r="W190" s="3"/>
      <c r="X190" s="3"/>
      <c r="Y190" s="3"/>
      <c r="Z190" s="3"/>
      <c r="AA190" s="3"/>
    </row>
    <row r="191" customFormat="false" ht="12.75" hidden="false" customHeight="false" outlineLevel="0" collapsed="false">
      <c r="A191" s="12" t="s">
        <v>410</v>
      </c>
      <c r="B191" s="12" t="s">
        <v>410</v>
      </c>
      <c r="C191" s="13" t="n">
        <v>-0.439223</v>
      </c>
      <c r="D191" s="13" t="n">
        <v>-0.345948</v>
      </c>
      <c r="E191" s="13" t="n">
        <v>0.356678</v>
      </c>
      <c r="F191" s="13" t="n">
        <v>-0.0825447</v>
      </c>
      <c r="G191" s="15"/>
      <c r="H191" s="15"/>
      <c r="I191" s="15"/>
      <c r="J191" s="15"/>
      <c r="K191" s="3" t="s">
        <v>409</v>
      </c>
      <c r="L191" s="3"/>
      <c r="M191" s="3" t="s">
        <v>49</v>
      </c>
      <c r="N191" s="4"/>
      <c r="O191" s="4"/>
      <c r="P191" s="4"/>
      <c r="Q191" s="4"/>
      <c r="R191" s="4"/>
      <c r="W191" s="3"/>
      <c r="X191" s="3"/>
      <c r="Y191" s="3"/>
      <c r="Z191" s="3"/>
      <c r="AA191" s="3"/>
    </row>
    <row r="192" customFormat="false" ht="12.75" hidden="false" customHeight="false" outlineLevel="0" collapsed="false">
      <c r="A192" s="12" t="s">
        <v>411</v>
      </c>
      <c r="B192" s="12" t="s">
        <v>411</v>
      </c>
      <c r="C192" s="13" t="n">
        <v>0.347486</v>
      </c>
      <c r="D192" s="13" t="n">
        <v>-0.391747</v>
      </c>
      <c r="E192" s="13" t="n">
        <v>0.801794</v>
      </c>
      <c r="F192" s="17" t="n">
        <v>1.14928</v>
      </c>
      <c r="G192" s="15"/>
      <c r="H192" s="15"/>
      <c r="I192" s="15"/>
      <c r="J192" s="15"/>
      <c r="K192" s="3" t="s">
        <v>409</v>
      </c>
      <c r="L192" s="3"/>
      <c r="M192" s="3" t="s">
        <v>315</v>
      </c>
      <c r="N192" s="4"/>
      <c r="O192" s="4"/>
      <c r="P192" s="4"/>
      <c r="Q192" s="4"/>
      <c r="R192" s="4"/>
      <c r="W192" s="3"/>
      <c r="X192" s="3"/>
      <c r="Y192" s="3"/>
      <c r="Z192" s="3"/>
      <c r="AA192" s="3"/>
    </row>
    <row r="193" customFormat="false" ht="12.75" hidden="false" customHeight="false" outlineLevel="0" collapsed="false">
      <c r="A193" s="12" t="s">
        <v>412</v>
      </c>
      <c r="B193" s="12" t="s">
        <v>412</v>
      </c>
      <c r="C193" s="16" t="n">
        <v>3.40574</v>
      </c>
      <c r="D193" s="16" t="n">
        <v>1.66636</v>
      </c>
      <c r="E193" s="14" t="n">
        <v>-1.12104</v>
      </c>
      <c r="F193" s="16" t="n">
        <v>2.2847</v>
      </c>
      <c r="G193" s="15"/>
      <c r="H193" s="15"/>
      <c r="I193" s="15"/>
      <c r="J193" s="15"/>
      <c r="K193" s="3" t="s">
        <v>409</v>
      </c>
      <c r="L193" s="3" t="s">
        <v>28</v>
      </c>
      <c r="M193" s="3" t="s">
        <v>413</v>
      </c>
      <c r="N193" s="4"/>
      <c r="O193" s="4"/>
      <c r="P193" s="4"/>
      <c r="Q193" s="4"/>
      <c r="R193" s="4"/>
      <c r="W193" s="3"/>
      <c r="X193" s="3"/>
      <c r="Y193" s="3"/>
      <c r="Z193" s="3"/>
      <c r="AA193" s="3"/>
    </row>
    <row r="194" customFormat="false" ht="12.75" hidden="false" customHeight="false" outlineLevel="0" collapsed="false">
      <c r="A194" s="12" t="s">
        <v>414</v>
      </c>
      <c r="B194" s="12" t="s">
        <v>414</v>
      </c>
      <c r="C194" s="13" t="n">
        <v>-0.238837</v>
      </c>
      <c r="D194" s="13" t="n">
        <v>0.195045</v>
      </c>
      <c r="E194" s="16" t="n">
        <v>6.34431</v>
      </c>
      <c r="F194" s="16" t="n">
        <v>6.10548</v>
      </c>
      <c r="G194" s="15" t="n">
        <v>0.146508743994484</v>
      </c>
      <c r="H194" s="15" t="n">
        <v>1.29466912383233</v>
      </c>
      <c r="I194" s="15" t="n">
        <v>0.843037045118128</v>
      </c>
      <c r="J194" s="15" t="n">
        <v>1.00730937435637</v>
      </c>
      <c r="K194" s="3" t="s">
        <v>409</v>
      </c>
      <c r="L194" s="3"/>
      <c r="M194" s="3" t="s">
        <v>415</v>
      </c>
      <c r="N194" s="4"/>
      <c r="O194" s="4"/>
      <c r="P194" s="4"/>
      <c r="Q194" s="4"/>
      <c r="R194" s="4"/>
      <c r="W194" s="3"/>
      <c r="X194" s="3"/>
      <c r="Y194" s="3"/>
      <c r="Z194" s="3"/>
      <c r="AA194" s="3"/>
    </row>
    <row r="195" customFormat="false" ht="12.75" hidden="false" customHeight="false" outlineLevel="0" collapsed="false">
      <c r="A195" s="12" t="s">
        <v>416</v>
      </c>
      <c r="B195" s="12" t="s">
        <v>416</v>
      </c>
      <c r="C195" s="14" t="n">
        <v>-2.96411</v>
      </c>
      <c r="D195" s="13" t="n">
        <v>0.651526</v>
      </c>
      <c r="E195" s="16" t="n">
        <v>1.25535</v>
      </c>
      <c r="F195" s="14" t="n">
        <v>-1.70876</v>
      </c>
      <c r="G195" s="15"/>
      <c r="H195" s="15"/>
      <c r="I195" s="15"/>
      <c r="J195" s="15"/>
      <c r="K195" s="3" t="s">
        <v>417</v>
      </c>
      <c r="L195" s="3" t="s">
        <v>28</v>
      </c>
      <c r="M195" s="3" t="s">
        <v>106</v>
      </c>
      <c r="N195" s="4"/>
      <c r="O195" s="4"/>
      <c r="P195" s="4"/>
      <c r="Q195" s="4"/>
      <c r="R195" s="4"/>
      <c r="W195" s="3"/>
      <c r="X195" s="3"/>
      <c r="Y195" s="3"/>
      <c r="Z195" s="3"/>
      <c r="AA195" s="3"/>
    </row>
    <row r="196" customFormat="false" ht="12.75" hidden="false" customHeight="false" outlineLevel="0" collapsed="false">
      <c r="A196" s="12" t="s">
        <v>418</v>
      </c>
      <c r="B196" s="12" t="s">
        <v>418</v>
      </c>
      <c r="C196" s="14" t="n">
        <v>-3.5505</v>
      </c>
      <c r="D196" s="13" t="n">
        <v>0.512608</v>
      </c>
      <c r="E196" s="13" t="n">
        <v>0.484102</v>
      </c>
      <c r="F196" s="14" t="n">
        <v>-3.06639</v>
      </c>
      <c r="G196" s="15" t="n">
        <v>-0.375805688217685</v>
      </c>
      <c r="H196" s="15" t="n">
        <v>0.118308879194138</v>
      </c>
      <c r="I196" s="15" t="n">
        <v>-0.0367200906464231</v>
      </c>
      <c r="J196" s="15" t="n">
        <v>-0.410745424529283</v>
      </c>
      <c r="K196" s="3" t="s">
        <v>417</v>
      </c>
      <c r="L196" s="3"/>
      <c r="M196" s="3" t="s">
        <v>419</v>
      </c>
      <c r="N196" s="4"/>
      <c r="O196" s="4"/>
      <c r="P196" s="4"/>
      <c r="Q196" s="4"/>
      <c r="R196" s="4"/>
      <c r="W196" s="3"/>
      <c r="X196" s="3"/>
      <c r="Y196" s="3"/>
      <c r="Z196" s="3"/>
      <c r="AA196" s="3"/>
    </row>
    <row r="197" customFormat="false" ht="12.75" hidden="false" customHeight="false" outlineLevel="0" collapsed="false">
      <c r="A197" s="12" t="s">
        <v>420</v>
      </c>
      <c r="B197" s="12" t="s">
        <v>420</v>
      </c>
      <c r="C197" s="14" t="n">
        <v>-3.32178</v>
      </c>
      <c r="D197" s="13" t="n">
        <v>0.460958</v>
      </c>
      <c r="E197" s="13" t="n">
        <v>0.813909</v>
      </c>
      <c r="F197" s="14" t="n">
        <v>-2.50787</v>
      </c>
      <c r="G197" s="15"/>
      <c r="H197" s="15"/>
      <c r="I197" s="15"/>
      <c r="J197" s="15"/>
      <c r="K197" s="3" t="s">
        <v>417</v>
      </c>
      <c r="L197" s="3"/>
      <c r="M197" s="3" t="s">
        <v>421</v>
      </c>
      <c r="N197" s="4"/>
      <c r="O197" s="4"/>
      <c r="P197" s="4"/>
      <c r="Q197" s="4"/>
      <c r="R197" s="4"/>
      <c r="W197" s="3"/>
      <c r="X197" s="3"/>
      <c r="Y197" s="3"/>
      <c r="Z197" s="3"/>
      <c r="AA197" s="3"/>
    </row>
    <row r="198" customFormat="false" ht="12.75" hidden="false" customHeight="false" outlineLevel="0" collapsed="false">
      <c r="A198" s="12" t="s">
        <v>422</v>
      </c>
      <c r="B198" s="12" t="s">
        <v>422</v>
      </c>
      <c r="C198" s="14" t="n">
        <v>-1.4539</v>
      </c>
      <c r="D198" s="13" t="n">
        <v>0.501395</v>
      </c>
      <c r="E198" s="16" t="n">
        <v>2.58279</v>
      </c>
      <c r="F198" s="16" t="n">
        <v>1.1289</v>
      </c>
      <c r="G198" s="15" t="n">
        <v>-0.213943562996184</v>
      </c>
      <c r="H198" s="15" t="n">
        <v>-0.0861519934406004</v>
      </c>
      <c r="I198" s="15" t="n">
        <v>0.0381953817994761</v>
      </c>
      <c r="J198" s="15" t="n">
        <v>-0.204371791967256</v>
      </c>
      <c r="K198" s="3" t="s">
        <v>417</v>
      </c>
      <c r="L198" s="3"/>
      <c r="M198" s="3" t="s">
        <v>39</v>
      </c>
      <c r="N198" s="4"/>
      <c r="O198" s="4"/>
      <c r="P198" s="4"/>
      <c r="Q198" s="4"/>
      <c r="R198" s="4"/>
      <c r="W198" s="3"/>
      <c r="X198" s="3"/>
      <c r="Y198" s="3"/>
      <c r="Z198" s="3"/>
      <c r="AA198" s="3"/>
    </row>
    <row r="199" customFormat="false" ht="12.75" hidden="false" customHeight="false" outlineLevel="0" collapsed="false">
      <c r="A199" s="12" t="s">
        <v>423</v>
      </c>
      <c r="B199" s="12" t="s">
        <v>424</v>
      </c>
      <c r="C199" s="14" t="n">
        <v>-1.00411</v>
      </c>
      <c r="D199" s="13" t="n">
        <v>-0.170508</v>
      </c>
      <c r="E199" s="13" t="n">
        <v>-0.19011</v>
      </c>
      <c r="F199" s="14" t="n">
        <v>-1.19422</v>
      </c>
      <c r="G199" s="15"/>
      <c r="H199" s="15"/>
      <c r="I199" s="15"/>
      <c r="J199" s="15"/>
      <c r="K199" s="3" t="s">
        <v>417</v>
      </c>
      <c r="L199" s="3"/>
      <c r="M199" s="3" t="s">
        <v>168</v>
      </c>
      <c r="N199" s="4"/>
      <c r="O199" s="4"/>
      <c r="P199" s="4"/>
      <c r="Q199" s="4"/>
      <c r="R199" s="4"/>
      <c r="W199" s="3"/>
      <c r="X199" s="3"/>
      <c r="Y199" s="3"/>
      <c r="Z199" s="3"/>
      <c r="AA199" s="3"/>
    </row>
    <row r="200" customFormat="false" ht="12.75" hidden="false" customHeight="false" outlineLevel="0" collapsed="false">
      <c r="A200" s="12" t="s">
        <v>425</v>
      </c>
      <c r="B200" s="12" t="s">
        <v>425</v>
      </c>
      <c r="C200" s="14" t="n">
        <v>-2.93057</v>
      </c>
      <c r="D200" s="13" t="n">
        <v>0.337423</v>
      </c>
      <c r="E200" s="13" t="n">
        <v>-0.208526</v>
      </c>
      <c r="F200" s="14" t="n">
        <v>-3.1391</v>
      </c>
      <c r="G200" s="15"/>
      <c r="H200" s="15"/>
      <c r="I200" s="15"/>
      <c r="J200" s="15"/>
      <c r="K200" s="3" t="s">
        <v>417</v>
      </c>
      <c r="L200" s="3" t="s">
        <v>52</v>
      </c>
      <c r="M200" s="3" t="s">
        <v>209</v>
      </c>
      <c r="N200" s="4"/>
      <c r="O200" s="4"/>
      <c r="P200" s="4"/>
      <c r="Q200" s="4"/>
      <c r="R200" s="4"/>
      <c r="W200" s="3"/>
      <c r="X200" s="3"/>
      <c r="Y200" s="3"/>
      <c r="Z200" s="3"/>
      <c r="AA200" s="3"/>
    </row>
    <row r="201" customFormat="false" ht="12.75" hidden="false" customHeight="false" outlineLevel="0" collapsed="false">
      <c r="A201" s="12" t="s">
        <v>426</v>
      </c>
      <c r="B201" s="12" t="s">
        <v>426</v>
      </c>
      <c r="C201" s="14" t="n">
        <v>-3.81317</v>
      </c>
      <c r="D201" s="13" t="n">
        <v>0.346666</v>
      </c>
      <c r="E201" s="13" t="n">
        <v>0.667365</v>
      </c>
      <c r="F201" s="14" t="n">
        <v>-3.1458</v>
      </c>
      <c r="G201" s="15"/>
      <c r="H201" s="15"/>
      <c r="I201" s="15"/>
      <c r="J201" s="15"/>
      <c r="K201" s="3" t="s">
        <v>417</v>
      </c>
      <c r="L201" s="3"/>
      <c r="M201" s="3" t="s">
        <v>427</v>
      </c>
      <c r="N201" s="4"/>
      <c r="O201" s="4"/>
      <c r="P201" s="4"/>
      <c r="Q201" s="4"/>
      <c r="R201" s="4"/>
      <c r="W201" s="3"/>
      <c r="X201" s="3"/>
      <c r="Y201" s="3"/>
      <c r="Z201" s="3"/>
      <c r="AA201" s="3"/>
    </row>
    <row r="202" customFormat="false" ht="12.75" hidden="false" customHeight="false" outlineLevel="0" collapsed="false">
      <c r="A202" s="12" t="s">
        <v>428</v>
      </c>
      <c r="B202" s="12" t="s">
        <v>428</v>
      </c>
      <c r="C202" s="13" t="n">
        <v>0.156192</v>
      </c>
      <c r="D202" s="13" t="n">
        <v>0.0638247</v>
      </c>
      <c r="E202" s="13" t="n">
        <v>-0.424994</v>
      </c>
      <c r="F202" s="13" t="n">
        <v>-0.268801</v>
      </c>
      <c r="G202" s="15"/>
      <c r="H202" s="15"/>
      <c r="I202" s="15"/>
      <c r="J202" s="15"/>
      <c r="K202" s="3" t="s">
        <v>429</v>
      </c>
      <c r="L202" s="3" t="s">
        <v>28</v>
      </c>
      <c r="M202" s="3" t="s">
        <v>63</v>
      </c>
      <c r="N202" s="4"/>
      <c r="O202" s="4"/>
      <c r="P202" s="4"/>
      <c r="Q202" s="4"/>
      <c r="R202" s="4"/>
      <c r="W202" s="3"/>
      <c r="X202" s="3"/>
      <c r="Y202" s="3"/>
      <c r="Z202" s="3"/>
      <c r="AA202" s="3"/>
    </row>
    <row r="203" customFormat="false" ht="12.75" hidden="false" customHeight="false" outlineLevel="0" collapsed="false">
      <c r="A203" s="12" t="s">
        <v>430</v>
      </c>
      <c r="B203" s="12" t="s">
        <v>430</v>
      </c>
      <c r="C203" s="13" t="n">
        <v>0.44572</v>
      </c>
      <c r="D203" s="13" t="n">
        <v>0.0275114</v>
      </c>
      <c r="E203" s="14" t="n">
        <v>-2.29986</v>
      </c>
      <c r="F203" s="14" t="n">
        <v>-1.85414</v>
      </c>
      <c r="G203" s="15"/>
      <c r="H203" s="15"/>
      <c r="I203" s="15"/>
      <c r="J203" s="15"/>
      <c r="K203" s="3" t="s">
        <v>429</v>
      </c>
      <c r="L203" s="3" t="s">
        <v>52</v>
      </c>
      <c r="M203" s="3" t="s">
        <v>209</v>
      </c>
      <c r="N203" s="4"/>
      <c r="O203" s="4"/>
      <c r="P203" s="4"/>
      <c r="Q203" s="4"/>
      <c r="R203" s="4"/>
      <c r="W203" s="3"/>
      <c r="X203" s="3"/>
      <c r="Y203" s="3"/>
      <c r="Z203" s="3"/>
      <c r="AA203" s="3"/>
    </row>
    <row r="204" customFormat="false" ht="12.75" hidden="false" customHeight="false" outlineLevel="0" collapsed="false">
      <c r="A204" s="12" t="s">
        <v>431</v>
      </c>
      <c r="B204" s="12" t="s">
        <v>432</v>
      </c>
      <c r="C204" s="14" t="n">
        <v>-3.08889</v>
      </c>
      <c r="D204" s="13" t="n">
        <v>0.415868</v>
      </c>
      <c r="E204" s="13" t="n">
        <v>-0.172903</v>
      </c>
      <c r="F204" s="14" t="n">
        <v>-3.2618</v>
      </c>
      <c r="G204" s="15"/>
      <c r="H204" s="15"/>
      <c r="I204" s="15"/>
      <c r="J204" s="15"/>
      <c r="K204" s="3" t="s">
        <v>433</v>
      </c>
      <c r="L204" s="3" t="s">
        <v>28</v>
      </c>
      <c r="M204" s="3" t="s">
        <v>434</v>
      </c>
      <c r="N204" s="4"/>
      <c r="O204" s="4"/>
      <c r="P204" s="4"/>
      <c r="Q204" s="4"/>
      <c r="R204" s="4"/>
      <c r="W204" s="3"/>
      <c r="X204" s="3"/>
      <c r="Y204" s="3"/>
      <c r="Z204" s="3"/>
      <c r="AA204" s="3"/>
    </row>
    <row r="205" customFormat="false" ht="12.75" hidden="false" customHeight="false" outlineLevel="0" collapsed="false">
      <c r="A205" s="12" t="s">
        <v>435</v>
      </c>
      <c r="B205" s="12" t="s">
        <v>436</v>
      </c>
      <c r="C205" s="14" t="n">
        <v>-4.61324</v>
      </c>
      <c r="D205" s="13" t="n">
        <v>0.991374</v>
      </c>
      <c r="E205" s="17" t="n">
        <v>-1.61982</v>
      </c>
      <c r="F205" s="14" t="n">
        <v>-6.23306</v>
      </c>
      <c r="G205" s="15"/>
      <c r="H205" s="15"/>
      <c r="I205" s="15"/>
      <c r="J205" s="15"/>
      <c r="K205" s="3" t="s">
        <v>433</v>
      </c>
      <c r="L205" s="3"/>
      <c r="M205" s="3" t="s">
        <v>437</v>
      </c>
      <c r="N205" s="4"/>
      <c r="O205" s="4"/>
      <c r="P205" s="4"/>
      <c r="Q205" s="4"/>
      <c r="R205" s="4"/>
      <c r="W205" s="3"/>
      <c r="X205" s="3"/>
      <c r="Y205" s="3"/>
      <c r="Z205" s="3"/>
      <c r="AA205" s="3"/>
    </row>
    <row r="206" customFormat="false" ht="12.75" hidden="false" customHeight="false" outlineLevel="0" collapsed="false">
      <c r="A206" s="12" t="s">
        <v>438</v>
      </c>
      <c r="B206" s="12" t="s">
        <v>439</v>
      </c>
      <c r="C206" s="14" t="n">
        <v>-4.18954</v>
      </c>
      <c r="D206" s="13" t="n">
        <v>0.959152</v>
      </c>
      <c r="E206" s="13" t="n">
        <v>-0.506785</v>
      </c>
      <c r="F206" s="14" t="n">
        <v>-4.69632</v>
      </c>
      <c r="G206" s="15"/>
      <c r="H206" s="15"/>
      <c r="I206" s="15"/>
      <c r="J206" s="15"/>
      <c r="K206" s="3" t="s">
        <v>433</v>
      </c>
      <c r="L206" s="3"/>
      <c r="M206" s="3" t="s">
        <v>440</v>
      </c>
      <c r="N206" s="4"/>
      <c r="O206" s="4"/>
      <c r="P206" s="4"/>
      <c r="Q206" s="4"/>
      <c r="R206" s="4"/>
      <c r="W206" s="3"/>
      <c r="X206" s="3"/>
      <c r="Y206" s="3"/>
      <c r="Z206" s="3"/>
      <c r="AA206" s="3"/>
    </row>
    <row r="207" customFormat="false" ht="12.75" hidden="false" customHeight="false" outlineLevel="0" collapsed="false">
      <c r="A207" s="12" t="s">
        <v>441</v>
      </c>
      <c r="B207" s="12" t="s">
        <v>442</v>
      </c>
      <c r="C207" s="14" t="n">
        <v>-6.07345</v>
      </c>
      <c r="D207" s="13" t="n">
        <v>0.752752</v>
      </c>
      <c r="E207" s="13" t="n">
        <v>-0.0295769</v>
      </c>
      <c r="F207" s="14" t="n">
        <v>-6.10303</v>
      </c>
      <c r="G207" s="15"/>
      <c r="H207" s="15"/>
      <c r="I207" s="15"/>
      <c r="J207" s="15"/>
      <c r="K207" s="3" t="s">
        <v>433</v>
      </c>
      <c r="L207" s="3" t="s">
        <v>52</v>
      </c>
      <c r="M207" s="3" t="s">
        <v>53</v>
      </c>
      <c r="N207" s="4"/>
      <c r="O207" s="4"/>
      <c r="P207" s="4"/>
      <c r="Q207" s="4"/>
      <c r="R207" s="4"/>
      <c r="W207" s="3"/>
      <c r="X207" s="3"/>
      <c r="Y207" s="3"/>
      <c r="Z207" s="3"/>
      <c r="AA207" s="3"/>
    </row>
    <row r="208" customFormat="false" ht="12.75" hidden="false" customHeight="false" outlineLevel="0" collapsed="false">
      <c r="A208" s="12" t="s">
        <v>443</v>
      </c>
      <c r="B208" s="12" t="s">
        <v>444</v>
      </c>
      <c r="C208" s="14" t="n">
        <v>-6.3829</v>
      </c>
      <c r="D208" s="16" t="n">
        <v>1.02735</v>
      </c>
      <c r="E208" s="13" t="n">
        <v>0.508486</v>
      </c>
      <c r="F208" s="14" t="n">
        <v>-5.87442</v>
      </c>
      <c r="G208" s="15"/>
      <c r="H208" s="15"/>
      <c r="I208" s="15"/>
      <c r="J208" s="15"/>
      <c r="K208" s="3" t="s">
        <v>433</v>
      </c>
      <c r="L208" s="3"/>
      <c r="M208" s="3" t="s">
        <v>445</v>
      </c>
      <c r="N208" s="4"/>
      <c r="O208" s="4"/>
      <c r="P208" s="4"/>
      <c r="Q208" s="4"/>
      <c r="R208" s="4"/>
      <c r="W208" s="3"/>
      <c r="X208" s="3"/>
      <c r="Y208" s="3"/>
      <c r="Z208" s="3"/>
      <c r="AA208" s="3"/>
    </row>
    <row r="209" customFormat="false" ht="12.75" hidden="false" customHeight="false" outlineLevel="0" collapsed="false">
      <c r="A209" s="12" t="s">
        <v>446</v>
      </c>
      <c r="B209" s="12" t="s">
        <v>447</v>
      </c>
      <c r="C209" s="14" t="n">
        <v>-6.53001</v>
      </c>
      <c r="D209" s="13" t="n">
        <v>0.411106</v>
      </c>
      <c r="E209" s="14" t="n">
        <v>-2.36437</v>
      </c>
      <c r="F209" s="14" t="n">
        <v>-8.89438</v>
      </c>
      <c r="G209" s="15"/>
      <c r="H209" s="15"/>
      <c r="I209" s="15"/>
      <c r="J209" s="15"/>
      <c r="K209" s="3" t="s">
        <v>433</v>
      </c>
      <c r="L209" s="3"/>
      <c r="M209" s="3" t="s">
        <v>448</v>
      </c>
      <c r="N209" s="4"/>
      <c r="O209" s="4"/>
      <c r="P209" s="4"/>
      <c r="Q209" s="4"/>
      <c r="R209" s="4"/>
      <c r="W209" s="3"/>
      <c r="X209" s="3"/>
      <c r="Y209" s="3"/>
      <c r="Z209" s="3"/>
      <c r="AA209" s="3"/>
    </row>
    <row r="210" customFormat="false" ht="12.75" hidden="false" customHeight="false" outlineLevel="0" collapsed="false">
      <c r="A210" s="12" t="s">
        <v>449</v>
      </c>
      <c r="B210" s="12" t="s">
        <v>450</v>
      </c>
      <c r="C210" s="14" t="n">
        <v>-6.63612</v>
      </c>
      <c r="D210" s="16" t="n">
        <v>1.07803</v>
      </c>
      <c r="E210" s="16" t="n">
        <v>2.2467</v>
      </c>
      <c r="F210" s="14" t="n">
        <v>-4.38942</v>
      </c>
      <c r="G210" s="15"/>
      <c r="H210" s="15"/>
      <c r="I210" s="15"/>
      <c r="J210" s="15"/>
      <c r="K210" s="3" t="s">
        <v>433</v>
      </c>
      <c r="L210" s="3"/>
      <c r="M210" s="3" t="s">
        <v>451</v>
      </c>
      <c r="N210" s="4"/>
      <c r="O210" s="4"/>
      <c r="P210" s="4"/>
      <c r="Q210" s="4"/>
      <c r="R210" s="4"/>
      <c r="W210" s="3"/>
      <c r="X210" s="3"/>
      <c r="Y210" s="3"/>
      <c r="Z210" s="3"/>
      <c r="AA210" s="3"/>
    </row>
    <row r="211" customFormat="false" ht="12.75" hidden="false" customHeight="false" outlineLevel="0" collapsed="false">
      <c r="A211" s="12" t="s">
        <v>452</v>
      </c>
      <c r="B211" s="12" t="s">
        <v>453</v>
      </c>
      <c r="C211" s="14" t="n">
        <v>-6.37391</v>
      </c>
      <c r="D211" s="13" t="n">
        <v>0.992288</v>
      </c>
      <c r="E211" s="16" t="n">
        <v>1.96051</v>
      </c>
      <c r="F211" s="14" t="n">
        <v>-4.4134</v>
      </c>
      <c r="G211" s="15"/>
      <c r="H211" s="15"/>
      <c r="I211" s="15"/>
      <c r="J211" s="15"/>
      <c r="K211" s="3" t="s">
        <v>433</v>
      </c>
      <c r="L211" s="3"/>
      <c r="M211" s="3" t="s">
        <v>454</v>
      </c>
      <c r="N211" s="4"/>
      <c r="O211" s="4"/>
      <c r="P211" s="4"/>
      <c r="Q211" s="4"/>
      <c r="R211" s="4"/>
      <c r="W211" s="3"/>
      <c r="X211" s="3"/>
      <c r="Y211" s="3"/>
      <c r="Z211" s="3"/>
      <c r="AA211" s="3"/>
    </row>
    <row r="212" customFormat="false" ht="12.75" hidden="false" customHeight="false" outlineLevel="0" collapsed="false">
      <c r="A212" s="12" t="s">
        <v>455</v>
      </c>
      <c r="B212" s="12" t="s">
        <v>456</v>
      </c>
      <c r="C212" s="14" t="n">
        <v>-6.56842</v>
      </c>
      <c r="D212" s="13" t="n">
        <v>-0.409915</v>
      </c>
      <c r="E212" s="16" t="n">
        <v>5.32279</v>
      </c>
      <c r="F212" s="14" t="n">
        <v>-1.24563</v>
      </c>
      <c r="G212" s="15"/>
      <c r="H212" s="15"/>
      <c r="I212" s="15"/>
      <c r="J212" s="15"/>
      <c r="K212" s="3" t="s">
        <v>433</v>
      </c>
      <c r="L212" s="3"/>
      <c r="M212" s="3" t="s">
        <v>457</v>
      </c>
      <c r="N212" s="4"/>
      <c r="O212" s="4"/>
      <c r="P212" s="4"/>
      <c r="Q212" s="4"/>
      <c r="R212" s="4"/>
      <c r="W212" s="3"/>
      <c r="X212" s="3"/>
      <c r="Y212" s="3"/>
      <c r="Z212" s="3"/>
      <c r="AA212" s="3"/>
    </row>
    <row r="213" customFormat="false" ht="12.75" hidden="false" customHeight="false" outlineLevel="0" collapsed="false">
      <c r="A213" s="12" t="s">
        <v>458</v>
      </c>
      <c r="B213" s="12" t="s">
        <v>459</v>
      </c>
      <c r="C213" s="14" t="n">
        <v>-7.19593</v>
      </c>
      <c r="D213" s="13" t="n">
        <v>0.440028</v>
      </c>
      <c r="E213" s="16" t="n">
        <v>1.55838</v>
      </c>
      <c r="F213" s="14" t="n">
        <v>-5.63755</v>
      </c>
      <c r="G213" s="15"/>
      <c r="H213" s="15"/>
      <c r="I213" s="15"/>
      <c r="J213" s="15"/>
      <c r="K213" s="3" t="s">
        <v>433</v>
      </c>
      <c r="L213" s="3"/>
      <c r="M213" s="3" t="s">
        <v>460</v>
      </c>
      <c r="N213" s="4"/>
      <c r="O213" s="4"/>
      <c r="P213" s="4"/>
      <c r="Q213" s="4"/>
      <c r="R213" s="4"/>
      <c r="W213" s="3"/>
      <c r="X213" s="3"/>
      <c r="Y213" s="3"/>
      <c r="Z213" s="3"/>
      <c r="AA213" s="3"/>
    </row>
    <row r="214" customFormat="false" ht="12.75" hidden="false" customHeight="false" outlineLevel="0" collapsed="false">
      <c r="A214" s="12" t="s">
        <v>461</v>
      </c>
      <c r="B214" s="12" t="s">
        <v>462</v>
      </c>
      <c r="C214" s="14" t="n">
        <v>-5.77009</v>
      </c>
      <c r="D214" s="13" t="n">
        <v>-0.312328</v>
      </c>
      <c r="E214" s="13" t="n">
        <v>-0.077919</v>
      </c>
      <c r="F214" s="14" t="n">
        <v>-5.84801</v>
      </c>
      <c r="G214" s="15"/>
      <c r="H214" s="15"/>
      <c r="I214" s="15"/>
      <c r="J214" s="15"/>
      <c r="K214" s="3" t="s">
        <v>433</v>
      </c>
      <c r="L214" s="3"/>
      <c r="M214" s="3" t="s">
        <v>445</v>
      </c>
      <c r="N214" s="4"/>
      <c r="O214" s="4"/>
      <c r="P214" s="4"/>
      <c r="Q214" s="4"/>
      <c r="R214" s="4"/>
      <c r="W214" s="3"/>
      <c r="X214" s="3"/>
      <c r="Y214" s="3"/>
      <c r="Z214" s="3"/>
      <c r="AA214" s="3"/>
    </row>
    <row r="215" customFormat="false" ht="12.75" hidden="false" customHeight="false" outlineLevel="0" collapsed="false">
      <c r="A215" s="12" t="s">
        <v>463</v>
      </c>
      <c r="B215" s="12" t="s">
        <v>464</v>
      </c>
      <c r="C215" s="14" t="n">
        <v>-5.02218</v>
      </c>
      <c r="D215" s="13" t="n">
        <v>-0.369169</v>
      </c>
      <c r="E215" s="13" t="n">
        <v>0.355169</v>
      </c>
      <c r="F215" s="14" t="n">
        <v>-4.66701</v>
      </c>
      <c r="G215" s="15"/>
      <c r="H215" s="15"/>
      <c r="I215" s="15"/>
      <c r="J215" s="15"/>
      <c r="K215" s="3" t="s">
        <v>433</v>
      </c>
      <c r="L215" s="3"/>
      <c r="M215" s="3" t="s">
        <v>465</v>
      </c>
      <c r="N215" s="4"/>
      <c r="O215" s="4"/>
      <c r="P215" s="4"/>
      <c r="Q215" s="4"/>
      <c r="R215" s="4"/>
      <c r="W215" s="3"/>
      <c r="X215" s="3"/>
      <c r="Y215" s="3"/>
      <c r="Z215" s="3"/>
      <c r="AA215" s="3"/>
    </row>
    <row r="216" customFormat="false" ht="12.75" hidden="false" customHeight="false" outlineLevel="0" collapsed="false">
      <c r="A216" s="12" t="s">
        <v>466</v>
      </c>
      <c r="B216" s="12" t="s">
        <v>467</v>
      </c>
      <c r="C216" s="14" t="n">
        <v>-1.93436</v>
      </c>
      <c r="D216" s="13" t="n">
        <v>0.379194</v>
      </c>
      <c r="E216" s="16" t="n">
        <v>1.41171</v>
      </c>
      <c r="F216" s="13" t="n">
        <v>-0.522647</v>
      </c>
      <c r="G216" s="15"/>
      <c r="H216" s="15"/>
      <c r="I216" s="15"/>
      <c r="J216" s="15"/>
      <c r="K216" s="3" t="s">
        <v>468</v>
      </c>
      <c r="L216" s="3"/>
      <c r="M216" s="3" t="s">
        <v>469</v>
      </c>
      <c r="N216" s="4"/>
      <c r="O216" s="4"/>
      <c r="P216" s="4"/>
      <c r="Q216" s="4"/>
      <c r="R216" s="4"/>
      <c r="W216" s="3"/>
      <c r="X216" s="3"/>
      <c r="Y216" s="3"/>
      <c r="Z216" s="3"/>
      <c r="AA216" s="3"/>
    </row>
    <row r="217" customFormat="false" ht="12.75" hidden="false" customHeight="false" outlineLevel="0" collapsed="false">
      <c r="A217" s="12" t="s">
        <v>470</v>
      </c>
      <c r="B217" s="12" t="s">
        <v>471</v>
      </c>
      <c r="C217" s="14" t="n">
        <v>-5.9785</v>
      </c>
      <c r="D217" s="16" t="n">
        <v>1.33144</v>
      </c>
      <c r="E217" s="17" t="n">
        <v>-1.84643</v>
      </c>
      <c r="F217" s="14" t="n">
        <v>-7.82493</v>
      </c>
      <c r="G217" s="15" t="n">
        <v>-0.232787438406475</v>
      </c>
      <c r="H217" s="15" t="n">
        <v>-0.0770268462887118</v>
      </c>
      <c r="I217" s="15" t="n">
        <v>-0.105935663162325</v>
      </c>
      <c r="J217" s="15" t="n">
        <v>-0.470542051728535</v>
      </c>
      <c r="K217" s="3" t="s">
        <v>468</v>
      </c>
      <c r="L217" s="3" t="s">
        <v>52</v>
      </c>
      <c r="M217" s="3" t="s">
        <v>296</v>
      </c>
      <c r="N217" s="4"/>
      <c r="O217" s="4"/>
      <c r="P217" s="4"/>
      <c r="Q217" s="4"/>
      <c r="R217" s="4"/>
      <c r="W217" s="3"/>
      <c r="X217" s="3"/>
      <c r="Y217" s="3"/>
      <c r="Z217" s="3"/>
      <c r="AA217" s="3"/>
    </row>
    <row r="218" customFormat="false" ht="12.75" hidden="false" customHeight="false" outlineLevel="0" collapsed="false">
      <c r="A218" s="12" t="s">
        <v>472</v>
      </c>
      <c r="B218" s="12" t="s">
        <v>473</v>
      </c>
      <c r="C218" s="14" t="n">
        <v>-6.96467</v>
      </c>
      <c r="D218" s="13" t="n">
        <v>0.669597</v>
      </c>
      <c r="E218" s="17" t="n">
        <v>-1.13035</v>
      </c>
      <c r="F218" s="14" t="n">
        <v>-8.09501</v>
      </c>
      <c r="G218" s="15" t="n">
        <v>-1.06498320833062</v>
      </c>
      <c r="H218" s="15" t="n">
        <v>-0.166412082222472</v>
      </c>
      <c r="I218" s="15" t="n">
        <v>-0.0483215271174513</v>
      </c>
      <c r="J218" s="15" t="n">
        <v>-1.0370462101186</v>
      </c>
      <c r="K218" s="3" t="s">
        <v>468</v>
      </c>
      <c r="L218" s="3"/>
      <c r="M218" s="3" t="s">
        <v>474</v>
      </c>
      <c r="N218" s="4"/>
      <c r="O218" s="4"/>
      <c r="P218" s="4"/>
      <c r="Q218" s="4"/>
      <c r="R218" s="4"/>
      <c r="W218" s="3"/>
      <c r="X218" s="3"/>
      <c r="Y218" s="3"/>
      <c r="Z218" s="3"/>
      <c r="AA218" s="3"/>
    </row>
    <row r="219" customFormat="false" ht="12.75" hidden="false" customHeight="false" outlineLevel="0" collapsed="false">
      <c r="A219" s="12" t="s">
        <v>475</v>
      </c>
      <c r="B219" s="12" t="s">
        <v>476</v>
      </c>
      <c r="C219" s="14" t="n">
        <v>-7.37842</v>
      </c>
      <c r="D219" s="13" t="n">
        <v>0.848282</v>
      </c>
      <c r="E219" s="13" t="n">
        <v>-0.971752</v>
      </c>
      <c r="F219" s="14" t="n">
        <v>-8.35017</v>
      </c>
      <c r="G219" s="15" t="n">
        <v>-0.290416630123108</v>
      </c>
      <c r="H219" s="15" t="n">
        <v>-0.09373022151675</v>
      </c>
      <c r="I219" s="15" t="n">
        <v>-0.0668361918159314</v>
      </c>
      <c r="J219" s="15" t="n">
        <v>-0.315302220556598</v>
      </c>
      <c r="K219" s="3" t="s">
        <v>468</v>
      </c>
      <c r="L219" s="3"/>
      <c r="M219" s="3" t="s">
        <v>278</v>
      </c>
      <c r="N219" s="4"/>
      <c r="O219" s="4"/>
      <c r="P219" s="4"/>
      <c r="Q219" s="4"/>
      <c r="R219" s="4"/>
      <c r="W219" s="3"/>
      <c r="X219" s="3"/>
      <c r="Y219" s="3"/>
      <c r="Z219" s="3"/>
      <c r="AA219" s="3"/>
    </row>
    <row r="220" customFormat="false" ht="12.75" hidden="false" customHeight="false" outlineLevel="0" collapsed="false">
      <c r="A220" s="12" t="s">
        <v>477</v>
      </c>
      <c r="B220" s="12" t="s">
        <v>478</v>
      </c>
      <c r="C220" s="14" t="n">
        <v>-1.33499</v>
      </c>
      <c r="D220" s="13" t="n">
        <v>0.689077</v>
      </c>
      <c r="E220" s="13" t="n">
        <v>-0.0956301</v>
      </c>
      <c r="F220" s="14" t="n">
        <v>-1.43062</v>
      </c>
      <c r="G220" s="15"/>
      <c r="H220" s="15"/>
      <c r="I220" s="15"/>
      <c r="J220" s="15"/>
      <c r="K220" s="3" t="s">
        <v>468</v>
      </c>
      <c r="L220" s="3" t="s">
        <v>52</v>
      </c>
      <c r="M220" s="3" t="s">
        <v>296</v>
      </c>
      <c r="N220" s="4"/>
      <c r="O220" s="4"/>
      <c r="P220" s="4"/>
      <c r="Q220" s="4"/>
      <c r="R220" s="4"/>
      <c r="W220" s="3"/>
      <c r="X220" s="3"/>
      <c r="Y220" s="3"/>
      <c r="Z220" s="3"/>
      <c r="AA220" s="3"/>
    </row>
    <row r="221" customFormat="false" ht="12.75" hidden="false" customHeight="false" outlineLevel="0" collapsed="false">
      <c r="A221" s="12" t="s">
        <v>479</v>
      </c>
      <c r="B221" s="12" t="s">
        <v>479</v>
      </c>
      <c r="C221" s="14" t="n">
        <v>-4.29008</v>
      </c>
      <c r="D221" s="13" t="n">
        <v>-0.913081</v>
      </c>
      <c r="E221" s="14" t="n">
        <v>-3.12704</v>
      </c>
      <c r="F221" s="14" t="n">
        <v>-7.41711</v>
      </c>
      <c r="G221" s="15" t="n">
        <v>-0.448086194464836</v>
      </c>
      <c r="H221" s="15" t="n">
        <v>-0.455269610843474</v>
      </c>
      <c r="I221" s="15" t="n">
        <v>-0.393677105924531</v>
      </c>
      <c r="J221" s="15" t="n">
        <v>-0.91875448896983</v>
      </c>
      <c r="K221" s="3" t="s">
        <v>480</v>
      </c>
      <c r="L221" s="3"/>
      <c r="M221" s="3" t="s">
        <v>481</v>
      </c>
      <c r="N221" s="4"/>
      <c r="O221" s="4"/>
      <c r="P221" s="4"/>
      <c r="Q221" s="4"/>
      <c r="R221" s="4"/>
      <c r="W221" s="3"/>
      <c r="X221" s="3"/>
      <c r="Y221" s="3"/>
      <c r="Z221" s="3"/>
      <c r="AA221" s="3"/>
    </row>
    <row r="222" customFormat="false" ht="12.75" hidden="false" customHeight="false" outlineLevel="0" collapsed="false">
      <c r="A222" s="12" t="s">
        <v>482</v>
      </c>
      <c r="B222" s="12" t="s">
        <v>482</v>
      </c>
      <c r="C222" s="14" t="n">
        <v>-4.13416</v>
      </c>
      <c r="D222" s="13" t="n">
        <v>-0.900959</v>
      </c>
      <c r="E222" s="16" t="n">
        <v>1.00136</v>
      </c>
      <c r="F222" s="14" t="n">
        <v>-3.1328</v>
      </c>
      <c r="G222" s="15"/>
      <c r="H222" s="15"/>
      <c r="I222" s="15"/>
      <c r="J222" s="15"/>
      <c r="K222" s="3" t="s">
        <v>480</v>
      </c>
      <c r="L222" s="3" t="s">
        <v>22</v>
      </c>
      <c r="M222" s="3" t="s">
        <v>483</v>
      </c>
      <c r="N222" s="4"/>
      <c r="O222" s="4"/>
      <c r="P222" s="4"/>
      <c r="Q222" s="4"/>
      <c r="R222" s="4"/>
      <c r="W222" s="3"/>
      <c r="X222" s="3"/>
      <c r="Y222" s="3"/>
      <c r="Z222" s="3"/>
      <c r="AA222" s="3"/>
    </row>
    <row r="223" customFormat="false" ht="12.75" hidden="false" customHeight="false" outlineLevel="0" collapsed="false">
      <c r="A223" s="12" t="s">
        <v>484</v>
      </c>
      <c r="B223" s="12" t="s">
        <v>484</v>
      </c>
      <c r="C223" s="14" t="n">
        <v>-4.18995</v>
      </c>
      <c r="D223" s="13" t="n">
        <v>-0.530467</v>
      </c>
      <c r="E223" s="14" t="n">
        <v>-2.40159</v>
      </c>
      <c r="F223" s="14" t="n">
        <v>-6.59154</v>
      </c>
      <c r="G223" s="15" t="n">
        <v>-0.341575007325633</v>
      </c>
      <c r="H223" s="15" t="n">
        <v>-0.132400652687142</v>
      </c>
      <c r="I223" s="15" t="n">
        <v>-0.0555080617713179</v>
      </c>
      <c r="J223" s="15" t="n">
        <v>-0.401487792113055</v>
      </c>
      <c r="K223" s="3" t="s">
        <v>480</v>
      </c>
      <c r="L223" s="3"/>
      <c r="M223" s="3" t="s">
        <v>142</v>
      </c>
      <c r="N223" s="4"/>
      <c r="O223" s="4"/>
      <c r="P223" s="4"/>
      <c r="Q223" s="4"/>
      <c r="R223" s="4"/>
      <c r="W223" s="3"/>
      <c r="X223" s="3"/>
      <c r="Y223" s="3"/>
      <c r="Z223" s="3"/>
      <c r="AA223" s="3"/>
    </row>
    <row r="224" customFormat="false" ht="12.75" hidden="false" customHeight="false" outlineLevel="0" collapsed="false">
      <c r="A224" s="12" t="s">
        <v>485</v>
      </c>
      <c r="B224" s="12" t="s">
        <v>485</v>
      </c>
      <c r="C224" s="14" t="n">
        <v>-4.01632</v>
      </c>
      <c r="D224" s="13" t="n">
        <v>-0.330955</v>
      </c>
      <c r="E224" s="14" t="n">
        <v>-3.42587</v>
      </c>
      <c r="F224" s="14" t="n">
        <v>-7.44219</v>
      </c>
      <c r="G224" s="15" t="n">
        <v>-0.025288177947821</v>
      </c>
      <c r="H224" s="15" t="n">
        <v>0.0568387712527275</v>
      </c>
      <c r="I224" s="15" t="n">
        <v>-0.0836757810011972</v>
      </c>
      <c r="J224" s="15" t="n">
        <v>-0.0594739179016681</v>
      </c>
      <c r="K224" s="3" t="s">
        <v>480</v>
      </c>
      <c r="L224" s="3"/>
      <c r="M224" s="3" t="s">
        <v>142</v>
      </c>
      <c r="N224" s="4"/>
      <c r="O224" s="4"/>
      <c r="P224" s="4"/>
      <c r="Q224" s="4"/>
      <c r="R224" s="4"/>
      <c r="W224" s="3"/>
      <c r="X224" s="3"/>
      <c r="Y224" s="3"/>
      <c r="Z224" s="3"/>
      <c r="AA224" s="3"/>
    </row>
    <row r="225" customFormat="false" ht="12.75" hidden="false" customHeight="false" outlineLevel="0" collapsed="false">
      <c r="A225" s="12" t="s">
        <v>486</v>
      </c>
      <c r="B225" s="12" t="s">
        <v>486</v>
      </c>
      <c r="C225" s="14" t="n">
        <v>-3.76964</v>
      </c>
      <c r="D225" s="13" t="n">
        <v>-0.132101</v>
      </c>
      <c r="E225" s="14" t="n">
        <v>-2.03723</v>
      </c>
      <c r="F225" s="14" t="n">
        <v>-5.80686</v>
      </c>
      <c r="G225" s="15"/>
      <c r="H225" s="15"/>
      <c r="I225" s="15"/>
      <c r="J225" s="15"/>
      <c r="K225" s="3" t="s">
        <v>480</v>
      </c>
      <c r="L225" s="3"/>
      <c r="M225" s="3" t="s">
        <v>195</v>
      </c>
      <c r="N225" s="4"/>
      <c r="O225" s="4"/>
      <c r="P225" s="4"/>
      <c r="Q225" s="4"/>
      <c r="R225" s="4"/>
      <c r="W225" s="3"/>
      <c r="X225" s="3"/>
      <c r="Y225" s="3"/>
      <c r="Z225" s="3"/>
      <c r="AA225" s="3"/>
    </row>
    <row r="226" customFormat="false" ht="12.75" hidden="false" customHeight="false" outlineLevel="0" collapsed="false">
      <c r="A226" s="12" t="s">
        <v>487</v>
      </c>
      <c r="B226" s="12" t="s">
        <v>487</v>
      </c>
      <c r="C226" s="14" t="n">
        <v>-4.18437</v>
      </c>
      <c r="D226" s="13" t="n">
        <v>-0.090041</v>
      </c>
      <c r="E226" s="13" t="n">
        <v>-0.74986</v>
      </c>
      <c r="F226" s="14" t="n">
        <v>-4.93423</v>
      </c>
      <c r="G226" s="15"/>
      <c r="H226" s="15"/>
      <c r="I226" s="15"/>
      <c r="J226" s="15"/>
      <c r="K226" s="3" t="s">
        <v>480</v>
      </c>
      <c r="L226" s="3"/>
      <c r="M226" s="3" t="s">
        <v>488</v>
      </c>
      <c r="N226" s="4"/>
      <c r="O226" s="4"/>
      <c r="P226" s="4"/>
      <c r="Q226" s="4"/>
      <c r="R226" s="4"/>
      <c r="W226" s="3"/>
      <c r="X226" s="3"/>
      <c r="Y226" s="3"/>
      <c r="Z226" s="3"/>
      <c r="AA226" s="3"/>
    </row>
    <row r="227" customFormat="false" ht="12.75" hidden="false" customHeight="false" outlineLevel="0" collapsed="false">
      <c r="A227" s="12" t="s">
        <v>489</v>
      </c>
      <c r="B227" s="12" t="s">
        <v>489</v>
      </c>
      <c r="C227" s="14" t="n">
        <v>-6.14198</v>
      </c>
      <c r="D227" s="13" t="n">
        <v>-0.629201</v>
      </c>
      <c r="E227" s="14" t="n">
        <v>-1.24112</v>
      </c>
      <c r="F227" s="14" t="n">
        <v>-7.38309</v>
      </c>
      <c r="G227" s="15"/>
      <c r="H227" s="15"/>
      <c r="I227" s="15"/>
      <c r="J227" s="15"/>
      <c r="K227" s="3" t="s">
        <v>480</v>
      </c>
      <c r="L227" s="3"/>
      <c r="M227" s="3" t="s">
        <v>490</v>
      </c>
      <c r="N227" s="4"/>
      <c r="O227" s="4"/>
      <c r="P227" s="4"/>
      <c r="Q227" s="4"/>
      <c r="R227" s="4"/>
      <c r="W227" s="3"/>
      <c r="X227" s="3"/>
      <c r="Y227" s="3"/>
      <c r="Z227" s="3"/>
      <c r="AA227" s="3"/>
    </row>
    <row r="228" customFormat="false" ht="12.75" hidden="false" customHeight="false" outlineLevel="0" collapsed="false">
      <c r="A228" s="12" t="s">
        <v>491</v>
      </c>
      <c r="B228" s="12" t="s">
        <v>491</v>
      </c>
      <c r="C228" s="14" t="n">
        <v>-5.91025</v>
      </c>
      <c r="D228" s="14" t="n">
        <v>-1.13967</v>
      </c>
      <c r="E228" s="13" t="n">
        <v>-0.940823</v>
      </c>
      <c r="F228" s="14" t="n">
        <v>-6.85107</v>
      </c>
      <c r="G228" s="15"/>
      <c r="H228" s="15"/>
      <c r="I228" s="15"/>
      <c r="J228" s="15"/>
      <c r="K228" s="3" t="s">
        <v>480</v>
      </c>
      <c r="L228" s="3"/>
      <c r="M228" s="3" t="s">
        <v>492</v>
      </c>
      <c r="N228" s="4"/>
      <c r="O228" s="4"/>
      <c r="P228" s="4"/>
      <c r="Q228" s="4"/>
      <c r="R228" s="4"/>
      <c r="W228" s="3"/>
      <c r="X228" s="3"/>
      <c r="Y228" s="3"/>
      <c r="Z228" s="3"/>
      <c r="AA228" s="3"/>
    </row>
    <row r="229" customFormat="false" ht="12.75" hidden="false" customHeight="false" outlineLevel="0" collapsed="false">
      <c r="A229" s="12" t="s">
        <v>493</v>
      </c>
      <c r="B229" s="12" t="s">
        <v>493</v>
      </c>
      <c r="C229" s="14" t="n">
        <v>-6.50625</v>
      </c>
      <c r="D229" s="14" t="n">
        <v>-1.97837</v>
      </c>
      <c r="E229" s="13" t="n">
        <v>-0.8912</v>
      </c>
      <c r="F229" s="14" t="n">
        <v>-7.39745</v>
      </c>
      <c r="G229" s="15"/>
      <c r="H229" s="15"/>
      <c r="I229" s="15"/>
      <c r="J229" s="15"/>
      <c r="K229" s="3" t="s">
        <v>480</v>
      </c>
      <c r="L229" s="3"/>
      <c r="M229" s="3" t="s">
        <v>494</v>
      </c>
      <c r="N229" s="4"/>
      <c r="O229" s="4"/>
      <c r="P229" s="4"/>
      <c r="Q229" s="4"/>
      <c r="R229" s="4"/>
      <c r="W229" s="3"/>
      <c r="X229" s="3"/>
      <c r="Y229" s="3"/>
      <c r="Z229" s="3"/>
      <c r="AA229" s="3"/>
    </row>
    <row r="230" customFormat="false" ht="12.75" hidden="false" customHeight="false" outlineLevel="0" collapsed="false">
      <c r="A230" s="12" t="s">
        <v>495</v>
      </c>
      <c r="B230" s="12" t="s">
        <v>496</v>
      </c>
      <c r="C230" s="13" t="n">
        <v>-0.302539</v>
      </c>
      <c r="D230" s="17" t="n">
        <v>2.29102</v>
      </c>
      <c r="E230" s="13" t="n">
        <v>-0.58175</v>
      </c>
      <c r="F230" s="13" t="n">
        <v>-0.88429</v>
      </c>
      <c r="G230" s="15"/>
      <c r="H230" s="15"/>
      <c r="I230" s="15"/>
      <c r="J230" s="15"/>
      <c r="K230" s="3" t="s">
        <v>497</v>
      </c>
      <c r="L230" s="3"/>
      <c r="M230" s="3" t="s">
        <v>328</v>
      </c>
      <c r="N230" s="4"/>
      <c r="O230" s="4"/>
      <c r="P230" s="4"/>
      <c r="Q230" s="4"/>
      <c r="R230" s="4"/>
      <c r="W230" s="3"/>
      <c r="X230" s="3"/>
      <c r="Y230" s="3"/>
      <c r="Z230" s="3"/>
      <c r="AA230" s="3"/>
    </row>
    <row r="231" customFormat="false" ht="12.75" hidden="false" customHeight="false" outlineLevel="0" collapsed="false">
      <c r="A231" s="12" t="s">
        <v>498</v>
      </c>
      <c r="B231" s="12" t="s">
        <v>499</v>
      </c>
      <c r="C231" s="16" t="n">
        <v>2.57843</v>
      </c>
      <c r="D231" s="16" t="n">
        <v>4.57133</v>
      </c>
      <c r="E231" s="13" t="n">
        <v>0.940981</v>
      </c>
      <c r="F231" s="16" t="n">
        <v>3.51941</v>
      </c>
      <c r="G231" s="15"/>
      <c r="H231" s="15"/>
      <c r="I231" s="15"/>
      <c r="J231" s="15"/>
      <c r="K231" s="3" t="s">
        <v>497</v>
      </c>
      <c r="L231" s="3" t="s">
        <v>28</v>
      </c>
      <c r="M231" s="3" t="s">
        <v>63</v>
      </c>
      <c r="N231" s="4"/>
      <c r="O231" s="4"/>
      <c r="P231" s="4"/>
      <c r="Q231" s="4"/>
      <c r="R231" s="4"/>
      <c r="W231" s="3"/>
      <c r="X231" s="3"/>
      <c r="Y231" s="3"/>
      <c r="Z231" s="3"/>
      <c r="AA231" s="3"/>
    </row>
    <row r="232" customFormat="false" ht="12.75" hidden="false" customHeight="false" outlineLevel="0" collapsed="false">
      <c r="A232" s="12" t="s">
        <v>500</v>
      </c>
      <c r="B232" s="12" t="s">
        <v>501</v>
      </c>
      <c r="C232" s="14" t="n">
        <v>-1.65632</v>
      </c>
      <c r="D232" s="13" t="n">
        <v>-0.154839</v>
      </c>
      <c r="E232" s="16" t="n">
        <v>2.36027</v>
      </c>
      <c r="F232" s="13" t="n">
        <v>0.703947</v>
      </c>
      <c r="G232" s="15"/>
      <c r="H232" s="15"/>
      <c r="I232" s="15"/>
      <c r="J232" s="15"/>
      <c r="K232" s="3" t="s">
        <v>497</v>
      </c>
      <c r="L232" s="3"/>
      <c r="M232" s="3" t="s">
        <v>502</v>
      </c>
      <c r="N232" s="4"/>
      <c r="O232" s="4"/>
      <c r="P232" s="4"/>
      <c r="Q232" s="4"/>
      <c r="R232" s="4"/>
      <c r="W232" s="3"/>
      <c r="X232" s="3"/>
      <c r="Y232" s="3"/>
      <c r="Z232" s="3"/>
      <c r="AA232" s="3"/>
    </row>
    <row r="233" customFormat="false" ht="12.75" hidden="false" customHeight="false" outlineLevel="0" collapsed="false">
      <c r="A233" s="12" t="s">
        <v>503</v>
      </c>
      <c r="B233" s="12" t="s">
        <v>504</v>
      </c>
      <c r="C233" s="13" t="n">
        <v>0.00877592</v>
      </c>
      <c r="D233" s="16" t="n">
        <v>2.58428</v>
      </c>
      <c r="E233" s="17" t="n">
        <v>-1.01608</v>
      </c>
      <c r="F233" s="17" t="n">
        <v>-1.0073</v>
      </c>
      <c r="G233" s="15"/>
      <c r="H233" s="15"/>
      <c r="I233" s="15"/>
      <c r="J233" s="15"/>
      <c r="K233" s="3" t="s">
        <v>497</v>
      </c>
      <c r="L233" s="3" t="s">
        <v>22</v>
      </c>
      <c r="M233" s="3" t="s">
        <v>75</v>
      </c>
      <c r="N233" s="4"/>
      <c r="O233" s="4"/>
      <c r="P233" s="4"/>
      <c r="Q233" s="4"/>
      <c r="R233" s="4"/>
      <c r="W233" s="3"/>
      <c r="X233" s="3"/>
      <c r="Y233" s="3"/>
      <c r="Z233" s="3"/>
      <c r="AA233" s="3"/>
    </row>
    <row r="234" customFormat="false" ht="12.75" hidden="false" customHeight="false" outlineLevel="0" collapsed="false">
      <c r="A234" s="12" t="s">
        <v>505</v>
      </c>
      <c r="B234" s="12" t="s">
        <v>506</v>
      </c>
      <c r="C234" s="13" t="n">
        <v>0.395882</v>
      </c>
      <c r="D234" s="16" t="n">
        <v>3.18746</v>
      </c>
      <c r="E234" s="17" t="n">
        <v>-1.41611</v>
      </c>
      <c r="F234" s="17" t="n">
        <v>-1.02023</v>
      </c>
      <c r="G234" s="15"/>
      <c r="H234" s="15"/>
      <c r="I234" s="15"/>
      <c r="J234" s="15"/>
      <c r="K234" s="3" t="s">
        <v>497</v>
      </c>
      <c r="L234" s="3" t="s">
        <v>145</v>
      </c>
      <c r="M234" s="3" t="s">
        <v>146</v>
      </c>
      <c r="N234" s="4"/>
      <c r="O234" s="4"/>
      <c r="P234" s="4"/>
      <c r="Q234" s="4"/>
      <c r="R234" s="4"/>
      <c r="W234" s="3"/>
      <c r="X234" s="3"/>
      <c r="Y234" s="3"/>
      <c r="Z234" s="3"/>
      <c r="AA234" s="3"/>
    </row>
    <row r="235" customFormat="false" ht="12.75" hidden="false" customHeight="false" outlineLevel="0" collapsed="false">
      <c r="A235" s="12" t="s">
        <v>507</v>
      </c>
      <c r="B235" s="12" t="s">
        <v>508</v>
      </c>
      <c r="C235" s="13" t="n">
        <v>0.834256</v>
      </c>
      <c r="D235" s="16" t="n">
        <v>2.28342</v>
      </c>
      <c r="E235" s="17" t="n">
        <v>-1.11846</v>
      </c>
      <c r="F235" s="13" t="n">
        <v>-0.284205</v>
      </c>
      <c r="G235" s="15"/>
      <c r="H235" s="15"/>
      <c r="I235" s="15"/>
      <c r="J235" s="15"/>
      <c r="K235" s="3" t="s">
        <v>497</v>
      </c>
      <c r="L235" s="3"/>
      <c r="M235" s="3" t="s">
        <v>509</v>
      </c>
      <c r="N235" s="4"/>
      <c r="O235" s="4"/>
      <c r="P235" s="4"/>
      <c r="Q235" s="4"/>
      <c r="R235" s="4"/>
      <c r="W235" s="3"/>
      <c r="X235" s="3"/>
      <c r="Y235" s="3"/>
      <c r="Z235" s="3"/>
      <c r="AA235" s="3"/>
    </row>
    <row r="236" customFormat="false" ht="12.75" hidden="false" customHeight="false" outlineLevel="0" collapsed="false">
      <c r="A236" s="12" t="s">
        <v>510</v>
      </c>
      <c r="B236" s="12" t="s">
        <v>510</v>
      </c>
      <c r="C236" s="13" t="n">
        <v>0</v>
      </c>
      <c r="D236" s="13" t="n">
        <v>0</v>
      </c>
      <c r="E236" s="13" t="n">
        <v>0</v>
      </c>
      <c r="F236" s="13" t="n">
        <v>0</v>
      </c>
      <c r="G236" s="15"/>
      <c r="H236" s="15"/>
      <c r="I236" s="15"/>
      <c r="J236" s="15"/>
      <c r="K236" s="3" t="s">
        <v>497</v>
      </c>
      <c r="L236" s="3"/>
      <c r="M236" s="3" t="s">
        <v>33</v>
      </c>
      <c r="N236" s="4"/>
      <c r="O236" s="4"/>
      <c r="P236" s="4"/>
      <c r="Q236" s="4"/>
      <c r="R236" s="4"/>
      <c r="W236" s="3"/>
      <c r="X236" s="3"/>
      <c r="Y236" s="3"/>
      <c r="Z236" s="3"/>
      <c r="AA236" s="3"/>
    </row>
    <row r="237" customFormat="false" ht="12.75" hidden="false" customHeight="false" outlineLevel="0" collapsed="false">
      <c r="A237" s="12" t="s">
        <v>511</v>
      </c>
      <c r="B237" s="12" t="s">
        <v>511</v>
      </c>
      <c r="C237" s="13" t="n">
        <v>0.292225</v>
      </c>
      <c r="D237" s="13" t="n">
        <v>-0.0233296</v>
      </c>
      <c r="E237" s="17" t="n">
        <v>1.14386</v>
      </c>
      <c r="F237" s="17" t="n">
        <v>1.43608</v>
      </c>
      <c r="G237" s="15"/>
      <c r="H237" s="15"/>
      <c r="I237" s="15"/>
      <c r="J237" s="15"/>
      <c r="K237" s="3" t="s">
        <v>512</v>
      </c>
      <c r="L237" s="3"/>
      <c r="M237" s="3" t="s">
        <v>513</v>
      </c>
      <c r="N237" s="4"/>
      <c r="O237" s="4"/>
      <c r="P237" s="4"/>
      <c r="Q237" s="4"/>
      <c r="R237" s="4"/>
      <c r="W237" s="3"/>
      <c r="X237" s="3"/>
      <c r="Y237" s="3"/>
      <c r="Z237" s="3"/>
      <c r="AA237" s="3"/>
    </row>
    <row r="238" customFormat="false" ht="12.75" hidden="false" customHeight="false" outlineLevel="0" collapsed="false">
      <c r="A238" s="12" t="s">
        <v>514</v>
      </c>
      <c r="B238" s="12" t="s">
        <v>514</v>
      </c>
      <c r="C238" s="17" t="n">
        <v>-1.86473</v>
      </c>
      <c r="D238" s="17" t="n">
        <v>-1.98564</v>
      </c>
      <c r="E238" s="13" t="n">
        <v>-0.0852638</v>
      </c>
      <c r="F238" s="17" t="n">
        <v>-1.95</v>
      </c>
      <c r="G238" s="15"/>
      <c r="H238" s="15"/>
      <c r="I238" s="15"/>
      <c r="J238" s="15"/>
      <c r="K238" s="3" t="s">
        <v>512</v>
      </c>
      <c r="L238" s="3"/>
      <c r="M238" s="3" t="s">
        <v>33</v>
      </c>
      <c r="N238" s="4"/>
      <c r="O238" s="4"/>
      <c r="P238" s="4"/>
      <c r="Q238" s="4"/>
      <c r="R238" s="4"/>
      <c r="W238" s="3"/>
      <c r="X238" s="3"/>
      <c r="Y238" s="3"/>
      <c r="Z238" s="3"/>
      <c r="AA238" s="3"/>
    </row>
    <row r="239" customFormat="false" ht="12.75" hidden="false" customHeight="false" outlineLevel="0" collapsed="false">
      <c r="A239" s="12" t="s">
        <v>515</v>
      </c>
      <c r="B239" s="12" t="s">
        <v>515</v>
      </c>
      <c r="C239" s="16" t="n">
        <v>3.20039</v>
      </c>
      <c r="D239" s="13" t="n">
        <v>0.20505</v>
      </c>
      <c r="E239" s="14" t="n">
        <v>-3.7422</v>
      </c>
      <c r="F239" s="13" t="n">
        <v>-0.541816</v>
      </c>
      <c r="G239" s="15"/>
      <c r="H239" s="15"/>
      <c r="I239" s="15"/>
      <c r="J239" s="15"/>
      <c r="K239" s="3" t="s">
        <v>516</v>
      </c>
      <c r="L239" s="3"/>
      <c r="M239" s="3" t="s">
        <v>184</v>
      </c>
      <c r="N239" s="4"/>
      <c r="O239" s="4"/>
      <c r="P239" s="4"/>
      <c r="Q239" s="4"/>
      <c r="R239" s="4"/>
      <c r="W239" s="3"/>
      <c r="X239" s="3"/>
      <c r="Y239" s="3"/>
      <c r="Z239" s="3"/>
      <c r="AA239" s="3"/>
    </row>
    <row r="240" customFormat="false" ht="12.75" hidden="false" customHeight="false" outlineLevel="0" collapsed="false">
      <c r="A240" s="12" t="s">
        <v>517</v>
      </c>
      <c r="B240" s="12" t="s">
        <v>517</v>
      </c>
      <c r="C240" s="14" t="n">
        <v>-2.76906</v>
      </c>
      <c r="D240" s="13" t="n">
        <v>-0.323563</v>
      </c>
      <c r="E240" s="17" t="n">
        <v>-1.76895</v>
      </c>
      <c r="F240" s="14" t="n">
        <v>-4.53801</v>
      </c>
      <c r="G240" s="15"/>
      <c r="H240" s="15"/>
      <c r="I240" s="15"/>
      <c r="J240" s="15"/>
      <c r="K240" s="3" t="s">
        <v>516</v>
      </c>
      <c r="L240" s="3"/>
      <c r="M240" s="3" t="s">
        <v>518</v>
      </c>
      <c r="N240" s="4"/>
      <c r="O240" s="4"/>
      <c r="P240" s="4"/>
      <c r="Q240" s="4"/>
      <c r="R240" s="4"/>
      <c r="W240" s="3"/>
      <c r="X240" s="3"/>
      <c r="Y240" s="3"/>
      <c r="Z240" s="3"/>
      <c r="AA240" s="3"/>
    </row>
    <row r="241" customFormat="false" ht="12.75" hidden="false" customHeight="false" outlineLevel="0" collapsed="false">
      <c r="A241" s="12" t="s">
        <v>519</v>
      </c>
      <c r="B241" s="12" t="s">
        <v>519</v>
      </c>
      <c r="C241" s="14" t="n">
        <v>-1.11184</v>
      </c>
      <c r="D241" s="13" t="n">
        <v>0.178499</v>
      </c>
      <c r="E241" s="13" t="n">
        <v>-0.913663</v>
      </c>
      <c r="F241" s="14" t="n">
        <v>-2.0255</v>
      </c>
      <c r="G241" s="15"/>
      <c r="H241" s="15"/>
      <c r="I241" s="15"/>
      <c r="J241" s="15"/>
      <c r="K241" s="3" t="s">
        <v>516</v>
      </c>
      <c r="L241" s="3"/>
      <c r="M241" s="3" t="s">
        <v>33</v>
      </c>
      <c r="N241" s="4"/>
      <c r="O241" s="4"/>
      <c r="P241" s="4"/>
      <c r="Q241" s="4"/>
      <c r="R241" s="4"/>
      <c r="W241" s="3"/>
      <c r="X241" s="3"/>
      <c r="Y241" s="3"/>
      <c r="Z241" s="3"/>
      <c r="AA241" s="3"/>
    </row>
    <row r="242" customFormat="false" ht="12.75" hidden="false" customHeight="false" outlineLevel="0" collapsed="false">
      <c r="A242" s="12" t="s">
        <v>520</v>
      </c>
      <c r="B242" s="12" t="s">
        <v>521</v>
      </c>
      <c r="C242" s="13" t="n">
        <v>0.474304</v>
      </c>
      <c r="D242" s="13" t="n">
        <v>-0.17497</v>
      </c>
      <c r="E242" s="13" t="n">
        <v>-0.775766</v>
      </c>
      <c r="F242" s="13" t="n">
        <v>-0.301462</v>
      </c>
      <c r="G242" s="15" t="n">
        <v>0.0439127420025007</v>
      </c>
      <c r="H242" s="15" t="n">
        <v>-0.0405672226798858</v>
      </c>
      <c r="I242" s="15" t="n">
        <v>0.0180370454282879</v>
      </c>
      <c r="J242" s="15" t="n">
        <v>0.00146936638333675</v>
      </c>
      <c r="K242" s="3" t="s">
        <v>516</v>
      </c>
      <c r="L242" s="3"/>
      <c r="M242" s="3" t="s">
        <v>522</v>
      </c>
      <c r="N242" s="4"/>
      <c r="O242" s="4"/>
      <c r="P242" s="4"/>
      <c r="Q242" s="4"/>
      <c r="R242" s="4"/>
      <c r="W242" s="3"/>
      <c r="X242" s="3"/>
      <c r="Y242" s="3"/>
      <c r="Z242" s="3"/>
      <c r="AA242" s="3"/>
    </row>
    <row r="243" customFormat="false" ht="12.75" hidden="false" customHeight="false" outlineLevel="0" collapsed="false">
      <c r="A243" s="12" t="s">
        <v>523</v>
      </c>
      <c r="B243" s="12" t="s">
        <v>523</v>
      </c>
      <c r="C243" s="13" t="n">
        <v>0.443091</v>
      </c>
      <c r="D243" s="13" t="n">
        <v>-0.211347</v>
      </c>
      <c r="E243" s="16" t="n">
        <v>1.4363</v>
      </c>
      <c r="F243" s="16" t="n">
        <v>1.8794</v>
      </c>
      <c r="G243" s="15" t="n">
        <v>-0.0951848025174332</v>
      </c>
      <c r="H243" s="15" t="n">
        <v>-0.0587685557137731</v>
      </c>
      <c r="I243" s="15" t="n">
        <v>0.14344819957256</v>
      </c>
      <c r="J243" s="15" t="n">
        <v>0.113497734262238</v>
      </c>
      <c r="K243" s="3" t="s">
        <v>516</v>
      </c>
      <c r="L243" s="3"/>
      <c r="M243" s="3" t="s">
        <v>524</v>
      </c>
      <c r="N243" s="4"/>
      <c r="O243" s="4"/>
      <c r="P243" s="4"/>
      <c r="Q243" s="4"/>
      <c r="R243" s="4"/>
      <c r="W243" s="3"/>
      <c r="X243" s="3"/>
      <c r="Y243" s="3"/>
      <c r="Z243" s="3"/>
      <c r="AA243" s="3"/>
    </row>
    <row r="244" customFormat="false" ht="12.75" hidden="false" customHeight="false" outlineLevel="0" collapsed="false">
      <c r="A244" s="12" t="s">
        <v>525</v>
      </c>
      <c r="B244" s="12" t="s">
        <v>525</v>
      </c>
      <c r="C244" s="13" t="n">
        <v>-0.798969</v>
      </c>
      <c r="D244" s="14" t="n">
        <v>-1.0337</v>
      </c>
      <c r="E244" s="13" t="n">
        <v>0.260754</v>
      </c>
      <c r="F244" s="13" t="n">
        <v>-0.538215</v>
      </c>
      <c r="G244" s="15"/>
      <c r="H244" s="15"/>
      <c r="I244" s="15"/>
      <c r="J244" s="15"/>
      <c r="K244" s="3" t="s">
        <v>516</v>
      </c>
      <c r="L244" s="3"/>
      <c r="M244" s="3" t="s">
        <v>526</v>
      </c>
      <c r="N244" s="4"/>
      <c r="O244" s="4"/>
      <c r="P244" s="4"/>
      <c r="Q244" s="4"/>
      <c r="R244" s="4"/>
      <c r="W244" s="3"/>
      <c r="X244" s="3"/>
      <c r="Y244" s="3"/>
      <c r="Z244" s="3"/>
      <c r="AA244" s="3"/>
    </row>
    <row r="245" customFormat="false" ht="12.75" hidden="false" customHeight="false" outlineLevel="0" collapsed="false">
      <c r="A245" s="12" t="s">
        <v>527</v>
      </c>
      <c r="B245" s="12" t="s">
        <v>527</v>
      </c>
      <c r="C245" s="17" t="n">
        <v>-1.28104</v>
      </c>
      <c r="D245" s="13" t="n">
        <v>0.133012</v>
      </c>
      <c r="E245" s="13" t="n">
        <v>0.366008</v>
      </c>
      <c r="F245" s="13" t="n">
        <v>-0.915032</v>
      </c>
      <c r="G245" s="15"/>
      <c r="H245" s="15"/>
      <c r="I245" s="15"/>
      <c r="J245" s="15"/>
      <c r="K245" s="3" t="s">
        <v>516</v>
      </c>
      <c r="L245" s="3"/>
      <c r="M245" s="3" t="s">
        <v>33</v>
      </c>
      <c r="N245" s="4"/>
      <c r="O245" s="4"/>
      <c r="P245" s="4"/>
      <c r="Q245" s="4"/>
      <c r="R245" s="4"/>
      <c r="W245" s="3"/>
      <c r="X245" s="3"/>
      <c r="Y245" s="3"/>
      <c r="Z245" s="3"/>
      <c r="AA245" s="3"/>
    </row>
    <row r="246" customFormat="false" ht="12.75" hidden="false" customHeight="false" outlineLevel="0" collapsed="false">
      <c r="A246" s="12" t="s">
        <v>528</v>
      </c>
      <c r="B246" s="12" t="s">
        <v>528</v>
      </c>
      <c r="C246" s="14" t="n">
        <v>-2.03025</v>
      </c>
      <c r="D246" s="13" t="n">
        <v>-0.603693</v>
      </c>
      <c r="E246" s="13" t="n">
        <v>0.715715</v>
      </c>
      <c r="F246" s="14" t="n">
        <v>-1.31454</v>
      </c>
      <c r="G246" s="15"/>
      <c r="H246" s="15"/>
      <c r="I246" s="15"/>
      <c r="J246" s="15"/>
      <c r="K246" s="3" t="s">
        <v>516</v>
      </c>
      <c r="L246" s="3"/>
      <c r="M246" s="3" t="s">
        <v>33</v>
      </c>
      <c r="N246" s="4"/>
      <c r="O246" s="4"/>
      <c r="P246" s="4"/>
      <c r="Q246" s="4"/>
      <c r="R246" s="4"/>
      <c r="W246" s="3"/>
      <c r="X246" s="3"/>
      <c r="Y246" s="3"/>
      <c r="Z246" s="3"/>
      <c r="AA246" s="3"/>
    </row>
    <row r="247" customFormat="false" ht="12.75" hidden="false" customHeight="false" outlineLevel="0" collapsed="false">
      <c r="A247" s="12" t="s">
        <v>529</v>
      </c>
      <c r="B247" s="12" t="s">
        <v>529</v>
      </c>
      <c r="C247" s="14" t="n">
        <v>-1.57212</v>
      </c>
      <c r="D247" s="13" t="n">
        <v>-0.288272</v>
      </c>
      <c r="E247" s="16" t="n">
        <v>1.21834</v>
      </c>
      <c r="F247" s="13" t="n">
        <v>-0.353784</v>
      </c>
      <c r="G247" s="15"/>
      <c r="H247" s="15"/>
      <c r="I247" s="15"/>
      <c r="J247" s="15"/>
      <c r="K247" s="3" t="s">
        <v>516</v>
      </c>
      <c r="L247" s="3"/>
      <c r="M247" s="3" t="s">
        <v>530</v>
      </c>
      <c r="N247" s="4"/>
      <c r="O247" s="4"/>
      <c r="P247" s="4"/>
      <c r="Q247" s="4"/>
      <c r="R247" s="4"/>
      <c r="W247" s="3"/>
      <c r="X247" s="3"/>
      <c r="Y247" s="3"/>
      <c r="Z247" s="3"/>
      <c r="AA247" s="3"/>
    </row>
    <row r="248" customFormat="false" ht="12.75" hidden="false" customHeight="false" outlineLevel="0" collapsed="false">
      <c r="A248" s="12" t="s">
        <v>531</v>
      </c>
      <c r="B248" s="12" t="s">
        <v>531</v>
      </c>
      <c r="C248" s="13" t="n">
        <v>-0.341979</v>
      </c>
      <c r="D248" s="13" t="n">
        <v>0.0619032</v>
      </c>
      <c r="E248" s="16" t="n">
        <v>1.70401</v>
      </c>
      <c r="F248" s="16" t="n">
        <v>1.36203</v>
      </c>
      <c r="G248" s="15"/>
      <c r="H248" s="15"/>
      <c r="I248" s="15"/>
      <c r="J248" s="15"/>
      <c r="K248" s="3" t="s">
        <v>516</v>
      </c>
      <c r="L248" s="3"/>
      <c r="M248" s="3" t="s">
        <v>532</v>
      </c>
      <c r="N248" s="4"/>
      <c r="O248" s="4"/>
      <c r="P248" s="4"/>
      <c r="Q248" s="4"/>
      <c r="R248" s="4"/>
      <c r="W248" s="3"/>
      <c r="X248" s="3"/>
      <c r="Y248" s="3"/>
      <c r="Z248" s="3"/>
      <c r="AA248" s="3"/>
    </row>
    <row r="249" customFormat="false" ht="12.75" hidden="false" customHeight="false" outlineLevel="0" collapsed="false">
      <c r="A249" s="12" t="s">
        <v>533</v>
      </c>
      <c r="B249" s="12" t="s">
        <v>533</v>
      </c>
      <c r="C249" s="14" t="n">
        <v>-2.14208</v>
      </c>
      <c r="D249" s="14" t="n">
        <v>-1.0529</v>
      </c>
      <c r="E249" s="13" t="n">
        <v>0.544805</v>
      </c>
      <c r="F249" s="14" t="n">
        <v>-1.59727</v>
      </c>
      <c r="G249" s="15"/>
      <c r="H249" s="15"/>
      <c r="I249" s="15"/>
      <c r="J249" s="15"/>
      <c r="K249" s="3" t="s">
        <v>516</v>
      </c>
      <c r="L249" s="3"/>
      <c r="M249" s="3" t="s">
        <v>33</v>
      </c>
      <c r="N249" s="4"/>
      <c r="O249" s="4"/>
      <c r="P249" s="4"/>
      <c r="Q249" s="4"/>
      <c r="R249" s="4"/>
      <c r="W249" s="3"/>
      <c r="X249" s="3"/>
      <c r="Y249" s="3"/>
      <c r="Z249" s="3"/>
      <c r="AA249" s="3"/>
    </row>
    <row r="250" customFormat="false" ht="12.75" hidden="false" customHeight="false" outlineLevel="0" collapsed="false">
      <c r="A250" s="12" t="s">
        <v>534</v>
      </c>
      <c r="B250" s="12" t="s">
        <v>534</v>
      </c>
      <c r="C250" s="13" t="n">
        <v>-0.538107</v>
      </c>
      <c r="D250" s="13" t="n">
        <v>-0.406478</v>
      </c>
      <c r="E250" s="13" t="n">
        <v>-0.563687</v>
      </c>
      <c r="F250" s="14" t="n">
        <v>-1.10179</v>
      </c>
      <c r="G250" s="15"/>
      <c r="H250" s="15"/>
      <c r="I250" s="15"/>
      <c r="J250" s="15"/>
      <c r="K250" s="3" t="s">
        <v>516</v>
      </c>
      <c r="L250" s="3"/>
      <c r="M250" s="3" t="s">
        <v>535</v>
      </c>
      <c r="N250" s="4"/>
      <c r="O250" s="4"/>
      <c r="P250" s="4"/>
      <c r="Q250" s="4"/>
      <c r="R250" s="4"/>
      <c r="W250" s="3"/>
      <c r="X250" s="3"/>
      <c r="Y250" s="3"/>
      <c r="Z250" s="3"/>
      <c r="AA250" s="3"/>
    </row>
    <row r="251" customFormat="false" ht="12.75" hidden="false" customHeight="false" outlineLevel="0" collapsed="false">
      <c r="A251" s="12" t="s">
        <v>536</v>
      </c>
      <c r="B251" s="12" t="s">
        <v>536</v>
      </c>
      <c r="C251" s="13" t="n">
        <v>0.515554</v>
      </c>
      <c r="D251" s="13" t="n">
        <v>0.178666</v>
      </c>
      <c r="E251" s="13" t="n">
        <v>0.540965</v>
      </c>
      <c r="F251" s="16" t="n">
        <v>1.05652</v>
      </c>
      <c r="G251" s="15"/>
      <c r="H251" s="15"/>
      <c r="I251" s="15"/>
      <c r="J251" s="15"/>
      <c r="K251" s="3" t="s">
        <v>516</v>
      </c>
      <c r="L251" s="3" t="s">
        <v>28</v>
      </c>
      <c r="M251" s="3" t="s">
        <v>537</v>
      </c>
      <c r="N251" s="4"/>
      <c r="O251" s="4"/>
      <c r="P251" s="4"/>
      <c r="Q251" s="4"/>
      <c r="R251" s="4"/>
      <c r="W251" s="3"/>
      <c r="X251" s="3"/>
      <c r="Y251" s="3"/>
      <c r="Z251" s="3"/>
      <c r="AA251" s="3"/>
    </row>
    <row r="252" customFormat="false" ht="12.75" hidden="false" customHeight="false" outlineLevel="0" collapsed="false">
      <c r="A252" s="12" t="s">
        <v>538</v>
      </c>
      <c r="B252" s="12" t="s">
        <v>539</v>
      </c>
      <c r="C252" s="14" t="n">
        <v>-1.00128</v>
      </c>
      <c r="D252" s="13" t="n">
        <v>0.168928</v>
      </c>
      <c r="E252" s="14" t="n">
        <v>-4.18339</v>
      </c>
      <c r="F252" s="14" t="n">
        <v>-5.18467</v>
      </c>
      <c r="G252" s="15"/>
      <c r="H252" s="15"/>
      <c r="I252" s="15"/>
      <c r="J252" s="15"/>
      <c r="K252" s="3" t="s">
        <v>540</v>
      </c>
      <c r="L252" s="3" t="s">
        <v>52</v>
      </c>
      <c r="M252" s="3" t="s">
        <v>541</v>
      </c>
      <c r="N252" s="4"/>
      <c r="O252" s="4"/>
      <c r="P252" s="4"/>
      <c r="Q252" s="4"/>
      <c r="R252" s="4"/>
      <c r="W252" s="3"/>
      <c r="X252" s="3"/>
      <c r="Y252" s="3"/>
      <c r="Z252" s="3"/>
      <c r="AA252" s="3"/>
    </row>
    <row r="253" customFormat="false" ht="12.75" hidden="false" customHeight="false" outlineLevel="0" collapsed="false">
      <c r="A253" s="12" t="s">
        <v>542</v>
      </c>
      <c r="B253" s="12" t="s">
        <v>543</v>
      </c>
      <c r="C253" s="14" t="n">
        <v>-1.51104</v>
      </c>
      <c r="D253" s="13" t="n">
        <v>-0.244405</v>
      </c>
      <c r="E253" s="14" t="n">
        <v>-5.49374</v>
      </c>
      <c r="F253" s="14" t="n">
        <v>-7.00478</v>
      </c>
      <c r="G253" s="15" t="n">
        <v>0.356798720619357</v>
      </c>
      <c r="H253" s="15" t="n">
        <v>-0.0232240008723723</v>
      </c>
      <c r="I253" s="15" t="n">
        <v>-0.0395015692604733</v>
      </c>
      <c r="J253" s="15" t="n">
        <v>0.375370169546117</v>
      </c>
      <c r="K253" s="3" t="s">
        <v>540</v>
      </c>
      <c r="L253" s="3"/>
      <c r="M253" s="3" t="s">
        <v>544</v>
      </c>
      <c r="N253" s="4"/>
      <c r="O253" s="4"/>
      <c r="P253" s="4"/>
      <c r="Q253" s="4"/>
      <c r="R253" s="4"/>
      <c r="W253" s="3"/>
      <c r="X253" s="3"/>
      <c r="Y253" s="3"/>
      <c r="Z253" s="3"/>
      <c r="AA253" s="3"/>
    </row>
    <row r="254" customFormat="false" ht="12.75" hidden="false" customHeight="false" outlineLevel="0" collapsed="false">
      <c r="A254" s="12" t="s">
        <v>545</v>
      </c>
      <c r="B254" s="12" t="s">
        <v>546</v>
      </c>
      <c r="C254" s="13" t="n">
        <v>-0.557995</v>
      </c>
      <c r="D254" s="13" t="n">
        <v>-0.148456</v>
      </c>
      <c r="E254" s="14" t="n">
        <v>-5.81307</v>
      </c>
      <c r="F254" s="14" t="n">
        <v>-6.37106</v>
      </c>
      <c r="G254" s="15" t="n">
        <v>1.12689962441434</v>
      </c>
      <c r="H254" s="15" t="n">
        <v>0.131258958023869</v>
      </c>
      <c r="I254" s="15" t="n">
        <v>-0.192913332039967</v>
      </c>
      <c r="J254" s="15" t="n">
        <v>0.886062188465336</v>
      </c>
      <c r="K254" s="3" t="s">
        <v>540</v>
      </c>
      <c r="L254" s="3"/>
      <c r="M254" s="3" t="s">
        <v>376</v>
      </c>
      <c r="N254" s="4"/>
      <c r="O254" s="4"/>
      <c r="P254" s="4"/>
      <c r="Q254" s="4"/>
      <c r="R254" s="4"/>
      <c r="W254" s="3"/>
      <c r="X254" s="3"/>
      <c r="Y254" s="3"/>
      <c r="Z254" s="3"/>
      <c r="AA254" s="3"/>
    </row>
    <row r="255" customFormat="false" ht="12.75" hidden="false" customHeight="false" outlineLevel="0" collapsed="false">
      <c r="A255" s="12" t="s">
        <v>547</v>
      </c>
      <c r="B255" s="12" t="s">
        <v>548</v>
      </c>
      <c r="C255" s="13" t="n">
        <v>-0.78046</v>
      </c>
      <c r="D255" s="13" t="n">
        <v>-0.578245</v>
      </c>
      <c r="E255" s="14" t="n">
        <v>-5.79907</v>
      </c>
      <c r="F255" s="14" t="n">
        <v>-6.57953</v>
      </c>
      <c r="G255" s="15" t="n">
        <v>0.637397159524332</v>
      </c>
      <c r="H255" s="15" t="n">
        <v>0.0105887960979237</v>
      </c>
      <c r="I255" s="15" t="n">
        <v>-0.119532923728776</v>
      </c>
      <c r="J255" s="15" t="n">
        <v>0.474486998626792</v>
      </c>
      <c r="K255" s="3" t="s">
        <v>540</v>
      </c>
      <c r="L255" s="3" t="s">
        <v>549</v>
      </c>
      <c r="M255" s="3" t="s">
        <v>146</v>
      </c>
      <c r="N255" s="4"/>
      <c r="O255" s="4"/>
      <c r="P255" s="4"/>
      <c r="Q255" s="4"/>
      <c r="R255" s="4"/>
      <c r="W255" s="3"/>
      <c r="X255" s="3"/>
      <c r="Y255" s="3"/>
      <c r="Z255" s="3"/>
      <c r="AA255" s="3"/>
    </row>
    <row r="256" customFormat="false" ht="12.75" hidden="false" customHeight="false" outlineLevel="0" collapsed="false">
      <c r="A256" s="12" t="s">
        <v>550</v>
      </c>
      <c r="B256" s="12" t="s">
        <v>551</v>
      </c>
      <c r="C256" s="13" t="n">
        <v>-0.64695</v>
      </c>
      <c r="D256" s="13" t="n">
        <v>-0.517083</v>
      </c>
      <c r="E256" s="14" t="n">
        <v>-3.11847</v>
      </c>
      <c r="F256" s="14" t="n">
        <v>-3.76542</v>
      </c>
      <c r="G256" s="15" t="n">
        <v>0.188655505213236</v>
      </c>
      <c r="H256" s="15" t="n">
        <v>-0.00404225925252843</v>
      </c>
      <c r="I256" s="15" t="n">
        <v>-0.0640382891991688</v>
      </c>
      <c r="J256" s="15" t="n">
        <v>0.150463010169743</v>
      </c>
      <c r="K256" s="3" t="s">
        <v>540</v>
      </c>
      <c r="L256" s="3"/>
      <c r="M256" s="3" t="s">
        <v>544</v>
      </c>
      <c r="N256" s="4"/>
      <c r="O256" s="4"/>
      <c r="P256" s="4"/>
      <c r="Q256" s="4"/>
      <c r="R256" s="4"/>
      <c r="W256" s="3"/>
      <c r="X256" s="3"/>
      <c r="Y256" s="3"/>
      <c r="Z256" s="3"/>
      <c r="AA256" s="3"/>
    </row>
    <row r="257" customFormat="false" ht="12.75" hidden="false" customHeight="false" outlineLevel="0" collapsed="false">
      <c r="A257" s="12" t="s">
        <v>552</v>
      </c>
      <c r="B257" s="12" t="s">
        <v>553</v>
      </c>
      <c r="C257" s="13" t="n">
        <v>0.710077</v>
      </c>
      <c r="D257" s="13" t="n">
        <v>-0.893452</v>
      </c>
      <c r="E257" s="14" t="n">
        <v>-5.42982</v>
      </c>
      <c r="F257" s="14" t="n">
        <v>-4.71974</v>
      </c>
      <c r="G257" s="15" t="n">
        <v>1.09334021803504</v>
      </c>
      <c r="H257" s="15" t="n">
        <v>0.0586888436703639</v>
      </c>
      <c r="I257" s="15" t="n">
        <v>-0.239244566218428</v>
      </c>
      <c r="J257" s="15" t="n">
        <v>0.811605623177446</v>
      </c>
      <c r="K257" s="3" t="s">
        <v>540</v>
      </c>
      <c r="L257" s="3"/>
      <c r="M257" s="3" t="s">
        <v>554</v>
      </c>
      <c r="N257" s="4"/>
      <c r="O257" s="4"/>
      <c r="P257" s="4"/>
      <c r="Q257" s="4"/>
      <c r="R257" s="4"/>
      <c r="W257" s="3"/>
      <c r="X257" s="3"/>
      <c r="Y257" s="3"/>
      <c r="Z257" s="3"/>
      <c r="AA257" s="3"/>
    </row>
    <row r="258" customFormat="false" ht="12.75" hidden="false" customHeight="false" outlineLevel="0" collapsed="false">
      <c r="A258" s="12" t="s">
        <v>555</v>
      </c>
      <c r="B258" s="12" t="s">
        <v>556</v>
      </c>
      <c r="C258" s="14" t="n">
        <v>-1.04616</v>
      </c>
      <c r="D258" s="13" t="n">
        <v>0.0743574</v>
      </c>
      <c r="E258" s="14" t="n">
        <v>-2.83331</v>
      </c>
      <c r="F258" s="14" t="n">
        <v>-3.87948</v>
      </c>
      <c r="G258" s="15"/>
      <c r="H258" s="15"/>
      <c r="I258" s="15"/>
      <c r="J258" s="15"/>
      <c r="K258" s="3" t="s">
        <v>540</v>
      </c>
      <c r="L258" s="3"/>
      <c r="M258" s="3" t="s">
        <v>142</v>
      </c>
      <c r="N258" s="4"/>
      <c r="O258" s="4"/>
      <c r="P258" s="4"/>
      <c r="Q258" s="4"/>
      <c r="R258" s="4"/>
      <c r="W258" s="3"/>
      <c r="X258" s="3"/>
      <c r="Y258" s="3"/>
      <c r="Z258" s="3"/>
      <c r="AA258" s="3"/>
    </row>
    <row r="259" customFormat="false" ht="12.75" hidden="false" customHeight="false" outlineLevel="0" collapsed="false">
      <c r="A259" s="12" t="s">
        <v>557</v>
      </c>
      <c r="B259" s="12" t="s">
        <v>558</v>
      </c>
      <c r="C259" s="14" t="n">
        <v>-1.32732</v>
      </c>
      <c r="D259" s="13" t="n">
        <v>0.0720096</v>
      </c>
      <c r="E259" s="13" t="n">
        <v>-0.405512</v>
      </c>
      <c r="F259" s="14" t="n">
        <v>-1.73283</v>
      </c>
      <c r="G259" s="15" t="n">
        <v>0.802058740327534</v>
      </c>
      <c r="H259" s="15" t="n">
        <v>-0.0160283829381978</v>
      </c>
      <c r="I259" s="15" t="n">
        <v>-0.0566617067817533</v>
      </c>
      <c r="J259" s="15" t="n">
        <v>0.748995517748222</v>
      </c>
      <c r="K259" s="3" t="s">
        <v>540</v>
      </c>
      <c r="L259" s="3" t="s">
        <v>145</v>
      </c>
      <c r="M259" s="3" t="s">
        <v>559</v>
      </c>
      <c r="N259" s="4"/>
      <c r="O259" s="4"/>
      <c r="P259" s="4"/>
      <c r="Q259" s="4"/>
      <c r="R259" s="4"/>
      <c r="W259" s="3"/>
      <c r="X259" s="3"/>
      <c r="Y259" s="3"/>
      <c r="Z259" s="3"/>
      <c r="AA259" s="3"/>
    </row>
    <row r="260" customFormat="false" ht="12.75" hidden="false" customHeight="false" outlineLevel="0" collapsed="false">
      <c r="A260" s="12" t="s">
        <v>560</v>
      </c>
      <c r="B260" s="12" t="s">
        <v>561</v>
      </c>
      <c r="C260" s="13"/>
      <c r="D260" s="13"/>
      <c r="E260" s="13"/>
      <c r="F260" s="13"/>
      <c r="G260" s="15"/>
      <c r="H260" s="15"/>
      <c r="I260" s="15"/>
      <c r="J260" s="15"/>
      <c r="K260" s="3" t="s">
        <v>540</v>
      </c>
      <c r="L260" s="3"/>
      <c r="M260" s="3" t="s">
        <v>562</v>
      </c>
      <c r="N260" s="4"/>
      <c r="O260" s="4"/>
      <c r="P260" s="4"/>
      <c r="Q260" s="4"/>
      <c r="R260" s="4"/>
      <c r="W260" s="3"/>
      <c r="X260" s="3"/>
      <c r="Y260" s="3"/>
      <c r="Z260" s="3"/>
      <c r="AA260" s="3"/>
    </row>
    <row r="261" customFormat="false" ht="12.75" hidden="false" customHeight="false" outlineLevel="0" collapsed="false">
      <c r="A261" s="12" t="s">
        <v>563</v>
      </c>
      <c r="B261" s="12" t="s">
        <v>564</v>
      </c>
      <c r="C261" s="16" t="n">
        <v>1.91</v>
      </c>
      <c r="D261" s="16" t="n">
        <v>1.42221</v>
      </c>
      <c r="E261" s="14" t="n">
        <v>-2.14785</v>
      </c>
      <c r="F261" s="13" t="n">
        <v>-0.237854</v>
      </c>
      <c r="G261" s="15" t="n">
        <v>0.131298421698747</v>
      </c>
      <c r="H261" s="15" t="n">
        <v>0.0480746784837633</v>
      </c>
      <c r="I261" s="15" t="n">
        <v>-0.013609418815464</v>
      </c>
      <c r="J261" s="15" t="n">
        <v>0.112839810890284</v>
      </c>
      <c r="K261" s="3" t="s">
        <v>565</v>
      </c>
      <c r="L261" s="3" t="s">
        <v>22</v>
      </c>
      <c r="M261" s="3" t="s">
        <v>80</v>
      </c>
      <c r="N261" s="4"/>
      <c r="O261" s="4"/>
      <c r="P261" s="4"/>
      <c r="Q261" s="4"/>
      <c r="R261" s="4"/>
      <c r="W261" s="3"/>
      <c r="X261" s="3"/>
      <c r="Y261" s="3"/>
      <c r="Z261" s="3"/>
      <c r="AA261" s="3"/>
    </row>
    <row r="262" customFormat="false" ht="12.75" hidden="false" customHeight="false" outlineLevel="0" collapsed="false">
      <c r="A262" s="12" t="s">
        <v>566</v>
      </c>
      <c r="B262" s="12" t="s">
        <v>567</v>
      </c>
      <c r="C262" s="13" t="n">
        <v>0.944386</v>
      </c>
      <c r="D262" s="16" t="n">
        <v>1.83788</v>
      </c>
      <c r="E262" s="14" t="n">
        <v>-2.93179</v>
      </c>
      <c r="F262" s="14" t="n">
        <v>-1.9874</v>
      </c>
      <c r="G262" s="15"/>
      <c r="H262" s="15"/>
      <c r="I262" s="15"/>
      <c r="J262" s="15"/>
      <c r="K262" s="3" t="s">
        <v>565</v>
      </c>
      <c r="L262" s="3"/>
      <c r="M262" s="3" t="s">
        <v>568</v>
      </c>
      <c r="N262" s="4"/>
      <c r="O262" s="4"/>
      <c r="P262" s="4"/>
      <c r="Q262" s="4"/>
      <c r="R262" s="4"/>
      <c r="W262" s="3"/>
      <c r="X262" s="3"/>
      <c r="Y262" s="3"/>
      <c r="Z262" s="3"/>
      <c r="AA262" s="3"/>
    </row>
    <row r="263" customFormat="false" ht="12.75" hidden="false" customHeight="false" outlineLevel="0" collapsed="false">
      <c r="A263" s="12" t="s">
        <v>569</v>
      </c>
      <c r="B263" s="12" t="s">
        <v>569</v>
      </c>
      <c r="C263" s="16" t="n">
        <v>1.45796</v>
      </c>
      <c r="D263" s="16" t="n">
        <v>1.59064</v>
      </c>
      <c r="E263" s="14" t="n">
        <v>-1.59642</v>
      </c>
      <c r="F263" s="13" t="n">
        <v>-0.138466</v>
      </c>
      <c r="G263" s="15" t="n">
        <v>0.411113634080941</v>
      </c>
      <c r="H263" s="15" t="n">
        <v>0.112788839922519</v>
      </c>
      <c r="I263" s="15" t="n">
        <v>-0.04377834543191</v>
      </c>
      <c r="J263" s="15" t="n">
        <v>0.383538504675655</v>
      </c>
      <c r="K263" s="3" t="s">
        <v>565</v>
      </c>
      <c r="L263" s="3"/>
      <c r="M263" s="3" t="s">
        <v>570</v>
      </c>
      <c r="N263" s="4"/>
      <c r="O263" s="4"/>
      <c r="P263" s="4"/>
      <c r="Q263" s="4"/>
      <c r="R263" s="4"/>
      <c r="W263" s="3"/>
      <c r="X263" s="3"/>
      <c r="Y263" s="3"/>
      <c r="Z263" s="3"/>
      <c r="AA263" s="3"/>
    </row>
    <row r="264" customFormat="false" ht="12.75" hidden="false" customHeight="false" outlineLevel="0" collapsed="false">
      <c r="A264" s="12" t="s">
        <v>571</v>
      </c>
      <c r="B264" s="12" t="s">
        <v>571</v>
      </c>
      <c r="C264" s="16" t="n">
        <v>1.34533</v>
      </c>
      <c r="D264" s="16" t="n">
        <v>1.65893</v>
      </c>
      <c r="E264" s="14" t="n">
        <v>-1.64525</v>
      </c>
      <c r="F264" s="13" t="n">
        <v>-0.299916</v>
      </c>
      <c r="G264" s="15" t="n">
        <v>0.124839913741867</v>
      </c>
      <c r="H264" s="15" t="n">
        <v>-0.0417070823834937</v>
      </c>
      <c r="I264" s="15" t="n">
        <v>-0.055641108439683</v>
      </c>
      <c r="J264" s="15" t="n">
        <v>0.0876595299757662</v>
      </c>
      <c r="K264" s="3" t="s">
        <v>565</v>
      </c>
      <c r="L264" s="3"/>
      <c r="M264" s="3" t="s">
        <v>33</v>
      </c>
      <c r="N264" s="4"/>
      <c r="O264" s="4"/>
      <c r="P264" s="4"/>
      <c r="Q264" s="4"/>
      <c r="R264" s="4"/>
      <c r="W264" s="3"/>
      <c r="X264" s="3"/>
      <c r="Y264" s="3"/>
      <c r="Z264" s="3"/>
      <c r="AA264" s="3"/>
    </row>
    <row r="265" customFormat="false" ht="12.75" hidden="false" customHeight="false" outlineLevel="0" collapsed="false">
      <c r="A265" s="12" t="s">
        <v>572</v>
      </c>
      <c r="B265" s="12" t="s">
        <v>573</v>
      </c>
      <c r="C265" s="13" t="n">
        <v>0.826168</v>
      </c>
      <c r="D265" s="13" t="n">
        <v>0.338913</v>
      </c>
      <c r="E265" s="14" t="n">
        <v>-2.19026</v>
      </c>
      <c r="F265" s="14" t="n">
        <v>-1.36409</v>
      </c>
      <c r="G265" s="15" t="n">
        <v>0.190163073285049</v>
      </c>
      <c r="H265" s="15" t="n">
        <v>0.00941742614205063</v>
      </c>
      <c r="I265" s="15" t="n">
        <v>-0.10117965351628</v>
      </c>
      <c r="J265" s="15" t="n">
        <v>0.139169612512361</v>
      </c>
      <c r="K265" s="3" t="s">
        <v>565</v>
      </c>
      <c r="L265" s="3"/>
      <c r="M265" s="3" t="s">
        <v>574</v>
      </c>
      <c r="N265" s="4"/>
      <c r="O265" s="4"/>
      <c r="P265" s="4"/>
      <c r="Q265" s="4"/>
      <c r="R265" s="4"/>
      <c r="W265" s="3"/>
      <c r="X265" s="3"/>
      <c r="Y265" s="3"/>
      <c r="Z265" s="3"/>
      <c r="AA265" s="3"/>
    </row>
    <row r="266" customFormat="false" ht="12.75" hidden="false" customHeight="false" outlineLevel="0" collapsed="false">
      <c r="A266" s="12" t="s">
        <v>575</v>
      </c>
      <c r="B266" s="12" t="s">
        <v>576</v>
      </c>
      <c r="C266" s="16" t="n">
        <v>1.40915</v>
      </c>
      <c r="D266" s="13" t="n">
        <v>0.994376</v>
      </c>
      <c r="E266" s="14" t="n">
        <v>-2.14428</v>
      </c>
      <c r="F266" s="13" t="n">
        <v>-0.735136</v>
      </c>
      <c r="G266" s="15"/>
      <c r="H266" s="15"/>
      <c r="I266" s="15"/>
      <c r="J266" s="15"/>
      <c r="K266" s="3" t="s">
        <v>565</v>
      </c>
      <c r="L266" s="3" t="s">
        <v>28</v>
      </c>
      <c r="M266" s="3" t="s">
        <v>577</v>
      </c>
      <c r="N266" s="4"/>
      <c r="O266" s="4"/>
      <c r="P266" s="4"/>
      <c r="Q266" s="4"/>
      <c r="R266" s="4"/>
      <c r="W266" s="3"/>
      <c r="X266" s="3"/>
      <c r="Y266" s="3"/>
      <c r="Z266" s="3"/>
      <c r="AA266" s="3"/>
    </row>
    <row r="267" customFormat="false" ht="12.75" hidden="false" customHeight="false" outlineLevel="0" collapsed="false">
      <c r="A267" s="12" t="s">
        <v>578</v>
      </c>
      <c r="B267" s="12" t="s">
        <v>578</v>
      </c>
      <c r="C267" s="16" t="n">
        <v>1.96224</v>
      </c>
      <c r="D267" s="16" t="n">
        <v>1.58444</v>
      </c>
      <c r="E267" s="14" t="n">
        <v>-1.76146</v>
      </c>
      <c r="F267" s="13" t="n">
        <v>0.20078</v>
      </c>
      <c r="G267" s="15" t="n">
        <v>0.413501873703111</v>
      </c>
      <c r="H267" s="15" t="n">
        <v>0.114446492936588</v>
      </c>
      <c r="I267" s="15" t="n">
        <v>-0.00554667081924632</v>
      </c>
      <c r="J267" s="15" t="n">
        <v>0.375213814618234</v>
      </c>
      <c r="K267" s="3" t="s">
        <v>565</v>
      </c>
      <c r="L267" s="3"/>
      <c r="M267" s="3" t="s">
        <v>33</v>
      </c>
      <c r="N267" s="4"/>
      <c r="O267" s="4"/>
      <c r="P267" s="4"/>
      <c r="Q267" s="4"/>
      <c r="R267" s="4"/>
      <c r="W267" s="3"/>
      <c r="X267" s="3"/>
      <c r="Y267" s="3"/>
      <c r="Z267" s="3"/>
      <c r="AA267" s="3"/>
    </row>
    <row r="268" customFormat="false" ht="12.75" hidden="false" customHeight="false" outlineLevel="0" collapsed="false">
      <c r="A268" s="12" t="s">
        <v>579</v>
      </c>
      <c r="B268" s="12" t="s">
        <v>579</v>
      </c>
      <c r="C268" s="13" t="n">
        <v>0.627479</v>
      </c>
      <c r="D268" s="16" t="n">
        <v>1.14469</v>
      </c>
      <c r="E268" s="14" t="n">
        <v>-1.29689</v>
      </c>
      <c r="F268" s="13" t="n">
        <v>-0.669413</v>
      </c>
      <c r="G268" s="15" t="n">
        <v>0.126334109616921</v>
      </c>
      <c r="H268" s="15" t="n">
        <v>0.106784163333475</v>
      </c>
      <c r="I268" s="15" t="n">
        <v>-0.0503794617732783</v>
      </c>
      <c r="J268" s="15" t="n">
        <v>0.0988795351643206</v>
      </c>
      <c r="K268" s="3" t="s">
        <v>565</v>
      </c>
      <c r="L268" s="3"/>
      <c r="M268" s="3" t="s">
        <v>580</v>
      </c>
      <c r="N268" s="4"/>
      <c r="O268" s="4"/>
      <c r="P268" s="4"/>
      <c r="Q268" s="4"/>
      <c r="R268" s="4"/>
      <c r="W268" s="3"/>
      <c r="X268" s="3"/>
      <c r="Y268" s="3"/>
      <c r="Z268" s="3"/>
      <c r="AA268" s="3"/>
    </row>
    <row r="269" customFormat="false" ht="12.75" hidden="false" customHeight="false" outlineLevel="0" collapsed="false">
      <c r="A269" s="12" t="s">
        <v>581</v>
      </c>
      <c r="B269" s="12" t="s">
        <v>581</v>
      </c>
      <c r="C269" s="13" t="n">
        <v>-0.23909</v>
      </c>
      <c r="D269" s="13" t="n">
        <v>0.156503</v>
      </c>
      <c r="E269" s="13" t="n">
        <v>0.769306</v>
      </c>
      <c r="F269" s="13" t="n">
        <v>0.530216</v>
      </c>
      <c r="G269" s="15" t="n">
        <v>-0.0510894892003531</v>
      </c>
      <c r="H269" s="15" t="n">
        <v>-0.0128691558887686</v>
      </c>
      <c r="I269" s="15" t="n">
        <v>0.014655098134028</v>
      </c>
      <c r="J269" s="15" t="n">
        <v>0.00209911260335915</v>
      </c>
      <c r="K269" s="3" t="s">
        <v>565</v>
      </c>
      <c r="L269" s="3"/>
      <c r="M269" s="3" t="s">
        <v>582</v>
      </c>
      <c r="N269" s="4"/>
      <c r="O269" s="4"/>
      <c r="P269" s="4"/>
      <c r="Q269" s="4"/>
      <c r="R269" s="4"/>
      <c r="W269" s="3"/>
      <c r="X269" s="3"/>
      <c r="Y269" s="3"/>
      <c r="Z269" s="3"/>
      <c r="AA269" s="3"/>
    </row>
    <row r="270" customFormat="false" ht="12.75" hidden="false" customHeight="false" outlineLevel="0" collapsed="false">
      <c r="A270" s="12" t="s">
        <v>583</v>
      </c>
      <c r="B270" s="12" t="s">
        <v>583</v>
      </c>
      <c r="C270" s="16" t="n">
        <v>1.24784</v>
      </c>
      <c r="D270" s="13" t="n">
        <v>0.741878</v>
      </c>
      <c r="E270" s="13" t="n">
        <v>-0.240104</v>
      </c>
      <c r="F270" s="16" t="n">
        <v>1.00774</v>
      </c>
      <c r="G270" s="15"/>
      <c r="H270" s="15"/>
      <c r="I270" s="15"/>
      <c r="J270" s="15"/>
      <c r="K270" s="3" t="s">
        <v>565</v>
      </c>
      <c r="L270" s="3"/>
      <c r="M270" s="3" t="s">
        <v>33</v>
      </c>
      <c r="N270" s="4"/>
      <c r="O270" s="4"/>
      <c r="P270" s="4"/>
      <c r="Q270" s="4"/>
      <c r="R270" s="4"/>
      <c r="W270" s="3"/>
      <c r="X270" s="3"/>
      <c r="Y270" s="3"/>
      <c r="Z270" s="3"/>
      <c r="AA270" s="3"/>
    </row>
    <row r="271" customFormat="false" ht="12.75" hidden="false" customHeight="false" outlineLevel="0" collapsed="false">
      <c r="A271" s="12" t="s">
        <v>584</v>
      </c>
      <c r="B271" s="12" t="s">
        <v>584</v>
      </c>
      <c r="C271" s="13" t="n">
        <v>0.841774</v>
      </c>
      <c r="D271" s="16" t="n">
        <v>1.63714</v>
      </c>
      <c r="E271" s="14" t="n">
        <v>-1.66861</v>
      </c>
      <c r="F271" s="13" t="n">
        <v>-0.82684</v>
      </c>
      <c r="G271" s="15" t="n">
        <v>0.0328998593964728</v>
      </c>
      <c r="H271" s="15" t="n">
        <v>0.0682683021005592</v>
      </c>
      <c r="I271" s="15" t="n">
        <v>0.00884773129630501</v>
      </c>
      <c r="J271" s="15" t="n">
        <v>0.101896055468406</v>
      </c>
      <c r="K271" s="3" t="s">
        <v>565</v>
      </c>
      <c r="L271" s="3"/>
      <c r="M271" s="3" t="s">
        <v>585</v>
      </c>
      <c r="N271" s="4"/>
      <c r="O271" s="4"/>
      <c r="P271" s="4"/>
      <c r="Q271" s="4"/>
      <c r="R271" s="4"/>
      <c r="W271" s="3"/>
      <c r="X271" s="3"/>
      <c r="Y271" s="3"/>
      <c r="Z271" s="3"/>
      <c r="AA271" s="3"/>
    </row>
    <row r="272" customFormat="false" ht="12.75" hidden="false" customHeight="false" outlineLevel="0" collapsed="false">
      <c r="A272" s="12" t="s">
        <v>586</v>
      </c>
      <c r="B272" s="12" t="s">
        <v>586</v>
      </c>
      <c r="C272" s="13" t="n">
        <v>0.982904</v>
      </c>
      <c r="D272" s="16" t="n">
        <v>1.44763</v>
      </c>
      <c r="E272" s="14" t="n">
        <v>-1.52719</v>
      </c>
      <c r="F272" s="13" t="n">
        <v>-0.54429</v>
      </c>
      <c r="G272" s="15"/>
      <c r="H272" s="15"/>
      <c r="I272" s="15"/>
      <c r="J272" s="15"/>
      <c r="K272" s="3" t="s">
        <v>565</v>
      </c>
      <c r="L272" s="3" t="s">
        <v>22</v>
      </c>
      <c r="M272" s="3" t="s">
        <v>587</v>
      </c>
      <c r="N272" s="4"/>
      <c r="O272" s="4"/>
      <c r="P272" s="4"/>
      <c r="Q272" s="4"/>
      <c r="R272" s="4"/>
      <c r="W272" s="3"/>
      <c r="X272" s="3"/>
      <c r="Y272" s="3"/>
      <c r="Z272" s="3"/>
      <c r="AA272" s="3"/>
    </row>
    <row r="273" customFormat="false" ht="12.75" hidden="false" customHeight="false" outlineLevel="0" collapsed="false">
      <c r="A273" s="12" t="s">
        <v>588</v>
      </c>
      <c r="B273" s="12" t="s">
        <v>588</v>
      </c>
      <c r="C273" s="13" t="n">
        <v>0.944626</v>
      </c>
      <c r="D273" s="16" t="n">
        <v>1.68725</v>
      </c>
      <c r="E273" s="14" t="n">
        <v>-1.10387</v>
      </c>
      <c r="F273" s="13" t="n">
        <v>-0.159244</v>
      </c>
      <c r="G273" s="15" t="n">
        <v>0.24842996612787</v>
      </c>
      <c r="H273" s="15" t="n">
        <v>0.381463040814212</v>
      </c>
      <c r="I273" s="15" t="n">
        <v>-0.00155514846796959</v>
      </c>
      <c r="J273" s="15" t="n">
        <v>0.221608442023046</v>
      </c>
      <c r="K273" s="3" t="s">
        <v>565</v>
      </c>
      <c r="L273" s="3"/>
      <c r="M273" s="3" t="s">
        <v>589</v>
      </c>
      <c r="N273" s="4"/>
      <c r="O273" s="4"/>
      <c r="P273" s="4"/>
      <c r="Q273" s="4"/>
      <c r="R273" s="4"/>
      <c r="W273" s="3"/>
      <c r="X273" s="3"/>
      <c r="Y273" s="3"/>
      <c r="Z273" s="3"/>
      <c r="AA273" s="3"/>
    </row>
    <row r="274" customFormat="false" ht="12.75" hidden="false" customHeight="false" outlineLevel="0" collapsed="false">
      <c r="A274" s="12" t="s">
        <v>590</v>
      </c>
      <c r="B274" s="12" t="s">
        <v>590</v>
      </c>
      <c r="C274" s="16" t="n">
        <v>1.75528</v>
      </c>
      <c r="D274" s="16" t="n">
        <v>1.56097</v>
      </c>
      <c r="E274" s="14" t="n">
        <v>-2.48461</v>
      </c>
      <c r="F274" s="13" t="n">
        <v>-0.729332</v>
      </c>
      <c r="G274" s="15" t="n">
        <v>-0.103010340876221</v>
      </c>
      <c r="H274" s="15" t="n">
        <v>0.066167054957475</v>
      </c>
      <c r="I274" s="15" t="n">
        <v>-0.0692499993197448</v>
      </c>
      <c r="J274" s="15" t="n">
        <v>-0.172497678045606</v>
      </c>
      <c r="K274" s="3" t="s">
        <v>565</v>
      </c>
      <c r="L274" s="3"/>
      <c r="M274" s="3" t="s">
        <v>591</v>
      </c>
      <c r="N274" s="4"/>
      <c r="O274" s="4"/>
      <c r="P274" s="4"/>
      <c r="Q274" s="4"/>
      <c r="R274" s="4"/>
      <c r="W274" s="3"/>
      <c r="X274" s="3"/>
      <c r="Y274" s="3"/>
      <c r="Z274" s="3"/>
      <c r="AA274" s="3"/>
    </row>
    <row r="275" customFormat="false" ht="12.75" hidden="false" customHeight="false" outlineLevel="0" collapsed="false">
      <c r="A275" s="12" t="s">
        <v>592</v>
      </c>
      <c r="B275" s="12" t="s">
        <v>593</v>
      </c>
      <c r="C275" s="16" t="n">
        <v>2.12977</v>
      </c>
      <c r="D275" s="16" t="n">
        <v>1.68304</v>
      </c>
      <c r="E275" s="14" t="n">
        <v>-1.99303</v>
      </c>
      <c r="F275" s="13" t="n">
        <v>0.136741</v>
      </c>
      <c r="G275" s="15" t="n">
        <v>0.0336941389380699</v>
      </c>
      <c r="H275" s="15" t="n">
        <v>0.082753626318911</v>
      </c>
      <c r="I275" s="15" t="n">
        <v>-0.18563177407421</v>
      </c>
      <c r="J275" s="15" t="n">
        <v>-0.134544122196226</v>
      </c>
      <c r="K275" s="3" t="s">
        <v>565</v>
      </c>
      <c r="L275" s="3"/>
      <c r="M275" s="3" t="s">
        <v>594</v>
      </c>
      <c r="N275" s="4"/>
      <c r="O275" s="4"/>
      <c r="P275" s="4"/>
      <c r="Q275" s="4"/>
      <c r="R275" s="4"/>
      <c r="W275" s="3"/>
      <c r="X275" s="3"/>
      <c r="Y275" s="3"/>
      <c r="Z275" s="3"/>
      <c r="AA275" s="3"/>
    </row>
    <row r="276" customFormat="false" ht="12.75" hidden="false" customHeight="false" outlineLevel="0" collapsed="false">
      <c r="A276" s="12" t="s">
        <v>595</v>
      </c>
      <c r="B276" s="12" t="s">
        <v>596</v>
      </c>
      <c r="C276" s="16" t="n">
        <v>1.21268</v>
      </c>
      <c r="D276" s="16" t="n">
        <v>1.22794</v>
      </c>
      <c r="E276" s="14" t="n">
        <v>-1.37082</v>
      </c>
      <c r="F276" s="13" t="n">
        <v>-0.158138</v>
      </c>
      <c r="G276" s="15" t="n">
        <v>0.0337153473027639</v>
      </c>
      <c r="H276" s="15" t="n">
        <v>0.0456360049817513</v>
      </c>
      <c r="I276" s="15" t="n">
        <v>-0.0134606948124069</v>
      </c>
      <c r="J276" s="15" t="n">
        <v>-0.00355085976935691</v>
      </c>
      <c r="K276" s="0" t="s">
        <v>597</v>
      </c>
      <c r="L276" s="3" t="s">
        <v>598</v>
      </c>
      <c r="M276" s="3" t="s">
        <v>599</v>
      </c>
      <c r="N276" s="4"/>
      <c r="O276" s="4"/>
      <c r="P276" s="4"/>
      <c r="Q276" s="4"/>
      <c r="R276" s="4"/>
      <c r="W276" s="3"/>
      <c r="X276" s="3"/>
      <c r="Y276" s="3"/>
      <c r="Z276" s="3"/>
      <c r="AA276" s="3"/>
    </row>
    <row r="277" customFormat="false" ht="12.75" hidden="false" customHeight="false" outlineLevel="0" collapsed="false">
      <c r="A277" s="12" t="s">
        <v>600</v>
      </c>
      <c r="B277" s="12" t="s">
        <v>600</v>
      </c>
      <c r="C277" s="13" t="n">
        <v>0.468378</v>
      </c>
      <c r="D277" s="16" t="n">
        <v>1.57058</v>
      </c>
      <c r="E277" s="14" t="n">
        <v>-2.05032</v>
      </c>
      <c r="F277" s="14" t="n">
        <v>-1.58194</v>
      </c>
      <c r="G277" s="15" t="n">
        <v>0.0518693305829831</v>
      </c>
      <c r="H277" s="15" t="n">
        <v>0.00984241111235335</v>
      </c>
      <c r="I277" s="15" t="n">
        <v>-0.0199576727689426</v>
      </c>
      <c r="J277" s="15" t="n">
        <v>0.0760379397868554</v>
      </c>
      <c r="K277" s="3" t="s">
        <v>597</v>
      </c>
      <c r="L277" s="3"/>
      <c r="M277" s="3" t="s">
        <v>601</v>
      </c>
      <c r="N277" s="4"/>
      <c r="O277" s="4"/>
      <c r="P277" s="4"/>
      <c r="Q277" s="4"/>
      <c r="R277" s="4"/>
      <c r="W277" s="3"/>
      <c r="X277" s="3"/>
      <c r="Y277" s="3"/>
      <c r="Z277" s="3"/>
      <c r="AA277" s="3"/>
    </row>
    <row r="278" customFormat="false" ht="12.75" hidden="false" customHeight="false" outlineLevel="0" collapsed="false">
      <c r="A278" s="12" t="s">
        <v>602</v>
      </c>
      <c r="B278" s="12" t="s">
        <v>602</v>
      </c>
      <c r="C278" s="16" t="n">
        <v>1.3241</v>
      </c>
      <c r="D278" s="16" t="n">
        <v>1.62781</v>
      </c>
      <c r="E278" s="14" t="n">
        <v>-1.61902</v>
      </c>
      <c r="F278" s="13" t="n">
        <v>-0.294917</v>
      </c>
      <c r="G278" s="15" t="n">
        <v>0.0543979107957714</v>
      </c>
      <c r="H278" s="15" t="n">
        <v>0.0866208641773324</v>
      </c>
      <c r="I278" s="15" t="n">
        <v>-0.0451674893318243</v>
      </c>
      <c r="J278" s="15" t="n">
        <v>-0.0687172107632259</v>
      </c>
      <c r="K278" s="3" t="s">
        <v>597</v>
      </c>
      <c r="L278" s="3"/>
      <c r="M278" s="3" t="s">
        <v>603</v>
      </c>
      <c r="N278" s="4"/>
      <c r="O278" s="4"/>
      <c r="P278" s="4"/>
      <c r="Q278" s="4"/>
      <c r="R278" s="4"/>
      <c r="W278" s="3"/>
      <c r="X278" s="3"/>
      <c r="Y278" s="3"/>
      <c r="Z278" s="3"/>
      <c r="AA278" s="3"/>
    </row>
    <row r="279" customFormat="false" ht="12.75" hidden="false" customHeight="false" outlineLevel="0" collapsed="false">
      <c r="A279" s="12" t="s">
        <v>604</v>
      </c>
      <c r="B279" s="12" t="s">
        <v>604</v>
      </c>
      <c r="C279" s="16" t="n">
        <v>1.93771</v>
      </c>
      <c r="D279" s="16" t="n">
        <v>1.72695</v>
      </c>
      <c r="E279" s="14" t="n">
        <v>-1.12843</v>
      </c>
      <c r="F279" s="13" t="n">
        <v>0.809286</v>
      </c>
      <c r="G279" s="15" t="n">
        <v>-0.140327006561567</v>
      </c>
      <c r="H279" s="15" t="n">
        <v>0.0257029901714722</v>
      </c>
      <c r="I279" s="15" t="n">
        <v>-0.0674693546959096</v>
      </c>
      <c r="J279" s="15" t="n">
        <v>-0.217620282551644</v>
      </c>
      <c r="K279" s="3" t="s">
        <v>597</v>
      </c>
      <c r="L279" s="3"/>
      <c r="M279" s="3" t="s">
        <v>605</v>
      </c>
      <c r="N279" s="4"/>
      <c r="O279" s="4"/>
      <c r="P279" s="4"/>
      <c r="Q279" s="4"/>
      <c r="R279" s="4"/>
      <c r="W279" s="3"/>
      <c r="X279" s="3"/>
      <c r="Y279" s="3"/>
      <c r="Z279" s="3"/>
      <c r="AA279" s="3"/>
    </row>
    <row r="280" customFormat="false" ht="12.75" hidden="false" customHeight="false" outlineLevel="0" collapsed="false">
      <c r="A280" s="12" t="s">
        <v>606</v>
      </c>
      <c r="B280" s="12" t="s">
        <v>607</v>
      </c>
      <c r="C280" s="16" t="n">
        <v>1.00271</v>
      </c>
      <c r="D280" s="13" t="n">
        <v>-0.333994</v>
      </c>
      <c r="E280" s="14" t="n">
        <v>-4.34743</v>
      </c>
      <c r="F280" s="14" t="n">
        <v>-3.34472</v>
      </c>
      <c r="G280" s="15" t="n">
        <v>0.339088885601138</v>
      </c>
      <c r="H280" s="15" t="n">
        <v>-0.0111762817489583</v>
      </c>
      <c r="I280" s="15" t="n">
        <v>0.00334029575489547</v>
      </c>
      <c r="J280" s="15" t="n">
        <v>0.319631119540258</v>
      </c>
      <c r="K280" s="3" t="s">
        <v>608</v>
      </c>
      <c r="L280" s="3" t="s">
        <v>145</v>
      </c>
      <c r="M280" s="3" t="s">
        <v>559</v>
      </c>
      <c r="N280" s="4"/>
      <c r="O280" s="4"/>
      <c r="P280" s="4"/>
      <c r="Q280" s="4"/>
      <c r="R280" s="4"/>
      <c r="W280" s="3"/>
      <c r="X280" s="3"/>
      <c r="Y280" s="3"/>
      <c r="Z280" s="3"/>
      <c r="AA280" s="3"/>
    </row>
    <row r="281" customFormat="false" ht="12.75" hidden="false" customHeight="false" outlineLevel="0" collapsed="false">
      <c r="A281" s="12" t="s">
        <v>609</v>
      </c>
      <c r="B281" s="12" t="s">
        <v>609</v>
      </c>
      <c r="C281" s="13" t="n">
        <v>-0.200032</v>
      </c>
      <c r="D281" s="13" t="n">
        <v>-0.0107349</v>
      </c>
      <c r="E281" s="16" t="n">
        <v>4.28038</v>
      </c>
      <c r="F281" s="16" t="n">
        <v>4.08035</v>
      </c>
      <c r="G281" s="15"/>
      <c r="H281" s="15"/>
      <c r="I281" s="15"/>
      <c r="J281" s="15"/>
      <c r="K281" s="3" t="s">
        <v>608</v>
      </c>
      <c r="L281" s="3"/>
      <c r="M281" s="3" t="s">
        <v>610</v>
      </c>
      <c r="N281" s="4"/>
      <c r="O281" s="4"/>
      <c r="P281" s="4"/>
      <c r="Q281" s="4"/>
      <c r="R281" s="4"/>
      <c r="W281" s="3"/>
      <c r="X281" s="3"/>
      <c r="Y281" s="3"/>
      <c r="Z281" s="3"/>
      <c r="AA281" s="3"/>
    </row>
    <row r="282" customFormat="false" ht="12.75" hidden="false" customHeight="false" outlineLevel="0" collapsed="false">
      <c r="A282" s="12" t="s">
        <v>611</v>
      </c>
      <c r="B282" s="12" t="s">
        <v>611</v>
      </c>
      <c r="C282" s="13"/>
      <c r="D282" s="13" t="n">
        <v>-0.520366</v>
      </c>
      <c r="E282" s="13" t="n">
        <v>0</v>
      </c>
      <c r="F282" s="13"/>
      <c r="G282" s="15"/>
      <c r="H282" s="15"/>
      <c r="I282" s="15"/>
      <c r="J282" s="15"/>
      <c r="K282" s="3" t="s">
        <v>608</v>
      </c>
      <c r="L282" s="3" t="s">
        <v>52</v>
      </c>
      <c r="M282" s="3" t="s">
        <v>612</v>
      </c>
      <c r="N282" s="4"/>
      <c r="O282" s="4"/>
      <c r="P282" s="4"/>
      <c r="Q282" s="4"/>
      <c r="R282" s="4"/>
      <c r="W282" s="3"/>
      <c r="X282" s="3"/>
      <c r="Y282" s="3"/>
      <c r="Z282" s="3"/>
      <c r="AA282" s="3"/>
    </row>
    <row r="283" customFormat="false" ht="12.75" hidden="false" customHeight="false" outlineLevel="0" collapsed="false">
      <c r="A283" s="12" t="s">
        <v>613</v>
      </c>
      <c r="B283" s="12" t="s">
        <v>613</v>
      </c>
      <c r="C283" s="13" t="n">
        <v>0.530558</v>
      </c>
      <c r="D283" s="13" t="n">
        <v>-0.150165</v>
      </c>
      <c r="E283" s="14" t="n">
        <v>-1.13193</v>
      </c>
      <c r="F283" s="13" t="n">
        <v>-0.601367</v>
      </c>
      <c r="G283" s="15"/>
      <c r="H283" s="15"/>
      <c r="I283" s="15"/>
      <c r="J283" s="15"/>
      <c r="K283" s="3" t="s">
        <v>614</v>
      </c>
      <c r="L283" s="3" t="s">
        <v>22</v>
      </c>
      <c r="M283" s="3" t="s">
        <v>75</v>
      </c>
      <c r="N283" s="4"/>
      <c r="O283" s="4"/>
      <c r="P283" s="4"/>
      <c r="Q283" s="4"/>
      <c r="R283" s="4"/>
      <c r="W283" s="3"/>
      <c r="X283" s="3"/>
      <c r="Y283" s="3"/>
      <c r="Z283" s="3"/>
      <c r="AA283" s="3"/>
    </row>
    <row r="284" customFormat="false" ht="12.75" hidden="false" customHeight="false" outlineLevel="0" collapsed="false">
      <c r="A284" s="12" t="s">
        <v>615</v>
      </c>
      <c r="B284" s="12" t="s">
        <v>615</v>
      </c>
      <c r="C284" s="17" t="n">
        <v>3.79598</v>
      </c>
      <c r="D284" s="17" t="n">
        <v>1.70277</v>
      </c>
      <c r="E284" s="16" t="n">
        <v>2.49742</v>
      </c>
      <c r="F284" s="17" t="n">
        <v>6.2934</v>
      </c>
      <c r="G284" s="15"/>
      <c r="H284" s="15"/>
      <c r="I284" s="15"/>
      <c r="J284" s="15"/>
      <c r="K284" s="3" t="s">
        <v>614</v>
      </c>
      <c r="L284" s="3"/>
      <c r="M284" s="3" t="s">
        <v>616</v>
      </c>
      <c r="N284" s="4"/>
      <c r="O284" s="4"/>
      <c r="P284" s="4"/>
      <c r="Q284" s="4"/>
      <c r="R284" s="4"/>
      <c r="W284" s="3"/>
      <c r="X284" s="3"/>
      <c r="Y284" s="3"/>
      <c r="Z284" s="3"/>
      <c r="AA284" s="3"/>
    </row>
    <row r="285" customFormat="false" ht="12.75" hidden="false" customHeight="false" outlineLevel="0" collapsed="false">
      <c r="A285" s="12" t="s">
        <v>617</v>
      </c>
      <c r="B285" s="12" t="s">
        <v>617</v>
      </c>
      <c r="C285" s="17" t="n">
        <v>3.19624</v>
      </c>
      <c r="D285" s="13" t="n">
        <v>0.359191</v>
      </c>
      <c r="E285" s="16" t="n">
        <v>3.31706</v>
      </c>
      <c r="F285" s="17" t="n">
        <v>6.5133</v>
      </c>
      <c r="G285" s="15"/>
      <c r="H285" s="15"/>
      <c r="I285" s="15"/>
      <c r="J285" s="15"/>
      <c r="K285" s="3" t="s">
        <v>614</v>
      </c>
      <c r="L285" s="3"/>
      <c r="M285" s="3" t="s">
        <v>502</v>
      </c>
      <c r="N285" s="4"/>
      <c r="O285" s="4"/>
      <c r="P285" s="4"/>
      <c r="Q285" s="4"/>
      <c r="R285" s="4"/>
      <c r="W285" s="3"/>
      <c r="X285" s="3"/>
      <c r="Y285" s="3"/>
      <c r="Z285" s="3"/>
      <c r="AA285" s="3"/>
    </row>
    <row r="286" customFormat="false" ht="12.75" hidden="false" customHeight="false" outlineLevel="0" collapsed="false">
      <c r="A286" s="12" t="s">
        <v>618</v>
      </c>
      <c r="B286" s="12" t="s">
        <v>618</v>
      </c>
      <c r="C286" s="13" t="n">
        <v>0.0224688</v>
      </c>
      <c r="D286" s="13"/>
      <c r="E286" s="13"/>
      <c r="F286" s="13"/>
      <c r="G286" s="15"/>
      <c r="H286" s="15"/>
      <c r="I286" s="15"/>
      <c r="J286" s="15"/>
      <c r="K286" s="3" t="s">
        <v>614</v>
      </c>
      <c r="L286" s="3"/>
      <c r="M286" s="3" t="s">
        <v>39</v>
      </c>
      <c r="N286" s="4"/>
      <c r="O286" s="4"/>
      <c r="P286" s="4"/>
      <c r="Q286" s="4"/>
      <c r="R286" s="4"/>
      <c r="W286" s="3"/>
      <c r="X286" s="3"/>
      <c r="Y286" s="3"/>
      <c r="Z286" s="3"/>
      <c r="AA286" s="3"/>
    </row>
    <row r="287" customFormat="false" ht="12.75" hidden="false" customHeight="false" outlineLevel="0" collapsed="false">
      <c r="A287" s="12" t="s">
        <v>619</v>
      </c>
      <c r="B287" s="12" t="s">
        <v>619</v>
      </c>
      <c r="C287" s="17" t="n">
        <v>4.73767</v>
      </c>
      <c r="D287" s="13"/>
      <c r="E287" s="17" t="n">
        <v>-2.61166</v>
      </c>
      <c r="F287" s="17" t="n">
        <v>2.12601</v>
      </c>
      <c r="G287" s="15"/>
      <c r="H287" s="15"/>
      <c r="I287" s="15"/>
      <c r="J287" s="15"/>
      <c r="K287" s="3" t="s">
        <v>614</v>
      </c>
      <c r="L287" s="3"/>
      <c r="M287" s="3" t="s">
        <v>620</v>
      </c>
      <c r="N287" s="4"/>
      <c r="O287" s="4"/>
      <c r="P287" s="4"/>
      <c r="Q287" s="4"/>
      <c r="R287" s="4"/>
      <c r="W287" s="3"/>
      <c r="X287" s="3"/>
      <c r="Y287" s="3"/>
      <c r="Z287" s="3"/>
      <c r="AA287" s="3"/>
    </row>
    <row r="288" customFormat="false" ht="12.75" hidden="false" customHeight="false" outlineLevel="0" collapsed="false">
      <c r="A288" s="12" t="s">
        <v>621</v>
      </c>
      <c r="B288" s="12" t="s">
        <v>621</v>
      </c>
      <c r="C288" s="13" t="n">
        <v>-0.0926159</v>
      </c>
      <c r="D288" s="13" t="n">
        <v>-0.545899</v>
      </c>
      <c r="E288" s="13" t="n">
        <v>-0.892985</v>
      </c>
      <c r="F288" s="13" t="n">
        <v>-0.985601</v>
      </c>
      <c r="G288" s="15"/>
      <c r="H288" s="15"/>
      <c r="I288" s="15"/>
      <c r="J288" s="15"/>
      <c r="K288" s="3" t="s">
        <v>614</v>
      </c>
      <c r="L288" s="3"/>
      <c r="M288" s="3" t="s">
        <v>622</v>
      </c>
      <c r="N288" s="4"/>
      <c r="O288" s="4"/>
      <c r="P288" s="4"/>
      <c r="Q288" s="4"/>
      <c r="R288" s="4"/>
      <c r="W288" s="3"/>
      <c r="X288" s="3"/>
      <c r="Y288" s="3"/>
      <c r="Z288" s="3"/>
      <c r="AA288" s="3"/>
    </row>
    <row r="289" customFormat="false" ht="12.75" hidden="false" customHeight="false" outlineLevel="0" collapsed="false">
      <c r="A289" s="12" t="s">
        <v>623</v>
      </c>
      <c r="B289" s="12" t="s">
        <v>623</v>
      </c>
      <c r="C289" s="13" t="n">
        <v>-0.463916</v>
      </c>
      <c r="D289" s="13" t="n">
        <v>0.202437</v>
      </c>
      <c r="E289" s="14" t="n">
        <v>-1.88289</v>
      </c>
      <c r="F289" s="14" t="n">
        <v>-2.3468</v>
      </c>
      <c r="G289" s="15"/>
      <c r="H289" s="15"/>
      <c r="I289" s="15"/>
      <c r="J289" s="15"/>
      <c r="K289" s="3" t="s">
        <v>614</v>
      </c>
      <c r="L289" s="3"/>
      <c r="M289" s="3" t="s">
        <v>39</v>
      </c>
      <c r="N289" s="4"/>
      <c r="O289" s="4"/>
      <c r="P289" s="4"/>
      <c r="Q289" s="4"/>
      <c r="R289" s="4"/>
      <c r="W289" s="3"/>
      <c r="X289" s="3"/>
      <c r="Y289" s="3"/>
      <c r="Z289" s="3"/>
      <c r="AA289" s="3"/>
    </row>
    <row r="290" customFormat="false" ht="12.75" hidden="false" customHeight="false" outlineLevel="0" collapsed="false">
      <c r="A290" s="12" t="s">
        <v>624</v>
      </c>
      <c r="B290" s="12" t="s">
        <v>624</v>
      </c>
      <c r="C290" s="14" t="n">
        <v>-1.46734</v>
      </c>
      <c r="D290" s="13" t="n">
        <v>0.122484</v>
      </c>
      <c r="E290" s="16" t="n">
        <v>4.57913</v>
      </c>
      <c r="F290" s="16" t="n">
        <v>3.11178</v>
      </c>
      <c r="G290" s="15"/>
      <c r="H290" s="15"/>
      <c r="I290" s="15"/>
      <c r="J290" s="15"/>
      <c r="K290" s="3" t="s">
        <v>614</v>
      </c>
      <c r="L290" s="3"/>
      <c r="M290" s="3" t="s">
        <v>625</v>
      </c>
      <c r="N290" s="4"/>
      <c r="O290" s="4"/>
      <c r="P290" s="4"/>
      <c r="Q290" s="4"/>
      <c r="R290" s="4"/>
      <c r="W290" s="3"/>
      <c r="X290" s="3"/>
      <c r="Y290" s="3"/>
      <c r="Z290" s="3"/>
      <c r="AA290" s="3"/>
    </row>
    <row r="291" s="3" customFormat="true" ht="12.75" hidden="false" customHeight="false" outlineLevel="0" collapsed="false">
      <c r="A291" s="12"/>
      <c r="B291" s="12"/>
      <c r="N291" s="4"/>
      <c r="O291" s="4"/>
      <c r="P291" s="4"/>
      <c r="Q291" s="4"/>
      <c r="R291" s="4"/>
    </row>
    <row r="292" s="3" customFormat="true" ht="12.75" hidden="false" customHeight="false" outlineLevel="0" collapsed="false">
      <c r="A292" s="18" t="s">
        <v>626</v>
      </c>
      <c r="B292" s="12"/>
      <c r="N292" s="4"/>
      <c r="O292" s="4"/>
      <c r="P292" s="4"/>
      <c r="Q292" s="4"/>
      <c r="R292" s="4"/>
    </row>
    <row r="293" s="3" customFormat="true" ht="12.75" hidden="false" customHeight="false" outlineLevel="0" collapsed="false">
      <c r="A293" s="12"/>
      <c r="B293" s="12" t="s">
        <v>627</v>
      </c>
      <c r="N293" s="4"/>
      <c r="O293" s="4"/>
      <c r="P293" s="4"/>
      <c r="Q293" s="4"/>
      <c r="R293" s="4"/>
    </row>
    <row r="294" s="3" customFormat="true" ht="12.75" hidden="false" customHeight="false" outlineLevel="0" collapsed="false">
      <c r="A294" s="12"/>
      <c r="B294" s="12" t="s">
        <v>628</v>
      </c>
      <c r="C294" s="19" t="s">
        <v>629</v>
      </c>
      <c r="D294" s="19" t="s">
        <v>630</v>
      </c>
      <c r="E294" s="19" t="s">
        <v>631</v>
      </c>
      <c r="F294" s="19" t="s">
        <v>632</v>
      </c>
      <c r="G294" s="19" t="s">
        <v>633</v>
      </c>
      <c r="H294" s="20" t="s">
        <v>634</v>
      </c>
      <c r="I294" s="20" t="s">
        <v>635</v>
      </c>
      <c r="J294" s="19" t="s">
        <v>636</v>
      </c>
      <c r="N294" s="4"/>
      <c r="O294" s="4"/>
      <c r="P294" s="4"/>
      <c r="Q294" s="4"/>
      <c r="R294" s="4"/>
    </row>
    <row r="295" s="3" customFormat="true" ht="12.75" hidden="false" customHeight="false" outlineLevel="0" collapsed="false">
      <c r="A295" s="12"/>
      <c r="B295" s="12" t="s">
        <v>637</v>
      </c>
      <c r="C295" s="19" t="s">
        <v>638</v>
      </c>
      <c r="D295" s="19" t="s">
        <v>638</v>
      </c>
      <c r="E295" s="19" t="s">
        <v>639</v>
      </c>
      <c r="F295" s="19" t="s">
        <v>639</v>
      </c>
      <c r="G295" s="19" t="s">
        <v>638</v>
      </c>
      <c r="H295" s="19" t="s">
        <v>639</v>
      </c>
      <c r="I295" s="19" t="s">
        <v>639</v>
      </c>
      <c r="J295" s="19" t="s">
        <v>638</v>
      </c>
      <c r="N295" s="4"/>
      <c r="O295" s="4"/>
      <c r="P295" s="4"/>
      <c r="Q295" s="4"/>
      <c r="R295" s="4"/>
    </row>
    <row r="296" s="3" customFormat="true" ht="12.75" hidden="false" customHeight="false" outlineLevel="0" collapsed="false">
      <c r="A296" s="12"/>
      <c r="B296" s="12" t="s">
        <v>640</v>
      </c>
      <c r="C296" s="19" t="s">
        <v>641</v>
      </c>
      <c r="D296" s="19" t="s">
        <v>642</v>
      </c>
      <c r="E296" s="19" t="s">
        <v>643</v>
      </c>
      <c r="F296" s="21" t="s">
        <v>644</v>
      </c>
      <c r="G296" s="21" t="s">
        <v>645</v>
      </c>
      <c r="H296" s="19" t="s">
        <v>646</v>
      </c>
      <c r="I296" s="19" t="s">
        <v>646</v>
      </c>
      <c r="J296" s="19" t="s">
        <v>647</v>
      </c>
      <c r="N296" s="4"/>
      <c r="O296" s="4"/>
      <c r="P296" s="4"/>
      <c r="Q296" s="4"/>
      <c r="R296" s="4"/>
    </row>
    <row r="297" s="3" customFormat="true" ht="12.75" hidden="false" customHeight="false" outlineLevel="0" collapsed="false">
      <c r="A297" s="12"/>
      <c r="B297" s="12" t="s">
        <v>637</v>
      </c>
      <c r="C297" s="19" t="s">
        <v>638</v>
      </c>
      <c r="D297" s="19" t="s">
        <v>638</v>
      </c>
      <c r="E297" s="19" t="s">
        <v>638</v>
      </c>
      <c r="F297" s="19" t="s">
        <v>638</v>
      </c>
      <c r="G297" s="19" t="s">
        <v>639</v>
      </c>
      <c r="H297" s="19" t="s">
        <v>648</v>
      </c>
      <c r="I297" s="19" t="s">
        <v>648</v>
      </c>
      <c r="J297" s="19" t="s">
        <v>639</v>
      </c>
      <c r="N297" s="4"/>
      <c r="O297" s="4"/>
      <c r="P297" s="4"/>
      <c r="Q297" s="4"/>
      <c r="R297" s="4"/>
    </row>
    <row r="298" s="3" customFormat="true" ht="12.75" hidden="false" customHeight="false" outlineLevel="0" collapsed="false">
      <c r="A298" s="12"/>
      <c r="B298" s="12" t="s">
        <v>649</v>
      </c>
      <c r="N298" s="4"/>
      <c r="O298" s="4"/>
      <c r="P298" s="4"/>
      <c r="Q298" s="4"/>
      <c r="R298" s="4"/>
    </row>
    <row r="299" s="3" customFormat="true" ht="12.75" hidden="false" customHeight="false" outlineLevel="0" collapsed="false">
      <c r="A299" s="18" t="s">
        <v>650</v>
      </c>
      <c r="B299" s="12"/>
      <c r="N299" s="4"/>
      <c r="O299" s="4"/>
      <c r="P299" s="4"/>
      <c r="Q299" s="4"/>
      <c r="R299" s="4"/>
    </row>
    <row r="300" s="3" customFormat="true" ht="12.75" hidden="false" customHeight="false" outlineLevel="0" collapsed="false">
      <c r="A300" s="12"/>
      <c r="B300" s="12" t="s">
        <v>651</v>
      </c>
      <c r="N300" s="4"/>
      <c r="O300" s="4"/>
      <c r="P300" s="4"/>
      <c r="Q300" s="4"/>
      <c r="R300" s="4"/>
    </row>
    <row r="301" s="3" customFormat="true" ht="12.75" hidden="false" customHeight="false" outlineLevel="0" collapsed="false">
      <c r="A301" s="12"/>
      <c r="B301" s="12" t="s">
        <v>628</v>
      </c>
      <c r="C301" s="19" t="s">
        <v>652</v>
      </c>
      <c r="D301" s="19" t="s">
        <v>653</v>
      </c>
      <c r="E301" s="21" t="s">
        <v>654</v>
      </c>
      <c r="F301" s="21" t="s">
        <v>655</v>
      </c>
      <c r="G301" s="19" t="s">
        <v>656</v>
      </c>
      <c r="H301" s="20" t="s">
        <v>657</v>
      </c>
      <c r="I301" s="19" t="s">
        <v>658</v>
      </c>
      <c r="J301" s="19" t="s">
        <v>659</v>
      </c>
      <c r="N301" s="4"/>
      <c r="O301" s="4"/>
      <c r="P301" s="4"/>
      <c r="Q301" s="4"/>
      <c r="R301" s="4"/>
    </row>
    <row r="302" s="3" customFormat="true" ht="12.75" hidden="false" customHeight="false" outlineLevel="0" collapsed="false">
      <c r="A302" s="12"/>
      <c r="B302" s="12" t="s">
        <v>637</v>
      </c>
      <c r="C302" s="19" t="s">
        <v>638</v>
      </c>
      <c r="D302" s="19" t="s">
        <v>638</v>
      </c>
      <c r="E302" s="19" t="s">
        <v>639</v>
      </c>
      <c r="F302" s="19" t="s">
        <v>639</v>
      </c>
      <c r="G302" s="19" t="s">
        <v>638</v>
      </c>
      <c r="H302" s="19" t="s">
        <v>639</v>
      </c>
      <c r="I302" s="19" t="s">
        <v>639</v>
      </c>
      <c r="J302" s="19" t="s">
        <v>638</v>
      </c>
      <c r="N302" s="4"/>
      <c r="O302" s="4"/>
      <c r="P302" s="4"/>
      <c r="Q302" s="4"/>
      <c r="R302" s="4"/>
    </row>
    <row r="303" s="3" customFormat="true" ht="12.75" hidden="false" customHeight="false" outlineLevel="0" collapsed="false">
      <c r="A303" s="12"/>
      <c r="B303" s="12" t="s">
        <v>640</v>
      </c>
      <c r="C303" s="19" t="s">
        <v>660</v>
      </c>
      <c r="D303" s="19" t="s">
        <v>661</v>
      </c>
      <c r="E303" s="19" t="s">
        <v>662</v>
      </c>
      <c r="F303" s="21" t="s">
        <v>663</v>
      </c>
      <c r="G303" s="21" t="s">
        <v>664</v>
      </c>
      <c r="H303" s="19" t="s">
        <v>646</v>
      </c>
      <c r="I303" s="19" t="s">
        <v>646</v>
      </c>
      <c r="J303" s="19" t="s">
        <v>665</v>
      </c>
      <c r="N303" s="4"/>
      <c r="O303" s="4"/>
      <c r="P303" s="4"/>
      <c r="Q303" s="4"/>
      <c r="R303" s="4"/>
    </row>
    <row r="304" s="3" customFormat="true" ht="12.75" hidden="false" customHeight="false" outlineLevel="0" collapsed="false">
      <c r="A304" s="12"/>
      <c r="B304" s="12" t="s">
        <v>637</v>
      </c>
      <c r="C304" s="19" t="s">
        <v>638</v>
      </c>
      <c r="D304" s="19" t="s">
        <v>639</v>
      </c>
      <c r="E304" s="19" t="s">
        <v>639</v>
      </c>
      <c r="F304" s="19" t="s">
        <v>638</v>
      </c>
      <c r="G304" s="19" t="s">
        <v>639</v>
      </c>
      <c r="H304" s="19" t="s">
        <v>648</v>
      </c>
      <c r="I304" s="19" t="s">
        <v>648</v>
      </c>
      <c r="J304" s="19" t="s">
        <v>639</v>
      </c>
      <c r="N304" s="4"/>
      <c r="O304" s="4"/>
      <c r="P304" s="4"/>
      <c r="Q304" s="4"/>
      <c r="R304" s="4"/>
    </row>
    <row r="305" s="3" customFormat="true" ht="12.75" hidden="false" customHeight="false" outlineLevel="0" collapsed="false">
      <c r="A305" s="12"/>
      <c r="B305" s="12" t="s">
        <v>649</v>
      </c>
      <c r="N305" s="4"/>
      <c r="O305" s="4"/>
      <c r="P305" s="4"/>
      <c r="Q305" s="4"/>
      <c r="R305" s="4"/>
    </row>
    <row r="306" s="3" customFormat="true" ht="12.75" hidden="false" customHeight="false" outlineLevel="0" collapsed="false">
      <c r="N306" s="4"/>
      <c r="O306" s="4"/>
      <c r="P306" s="4"/>
      <c r="Q306" s="4"/>
      <c r="R306" s="4"/>
    </row>
    <row r="307" s="3" customFormat="true" ht="12.75" hidden="false" customHeight="false" outlineLevel="0" collapsed="false">
      <c r="N307" s="4"/>
      <c r="O307" s="4"/>
      <c r="P307" s="4"/>
      <c r="Q307" s="4"/>
      <c r="R307" s="4"/>
    </row>
    <row r="308" s="3" customFormat="true" ht="12.75" hidden="false" customHeight="false" outlineLevel="0" collapsed="false">
      <c r="N308" s="4"/>
      <c r="O308" s="4"/>
      <c r="P308" s="4"/>
      <c r="Q308" s="4"/>
      <c r="R308" s="4"/>
    </row>
    <row r="312" customFormat="false" ht="12.75" hidden="false" customHeight="false" outlineLevel="0" collapsed="false">
      <c r="G312" s="22"/>
    </row>
    <row r="313" customFormat="false" ht="12.75" hidden="false" customHeight="false" outlineLevel="0" collapsed="false">
      <c r="E313" s="3"/>
      <c r="G313" s="23"/>
    </row>
    <row r="314" customFormat="false" ht="12.75" hidden="false" customHeight="false" outlineLevel="0" collapsed="false">
      <c r="E314" s="3"/>
    </row>
    <row r="315" customFormat="false" ht="12.75" hidden="false" customHeight="false" outlineLevel="0" collapsed="false">
      <c r="G315" s="23"/>
    </row>
    <row r="316" customFormat="false" ht="12.75" hidden="false" customHeight="false" outlineLevel="0" collapsed="false">
      <c r="G316" s="23"/>
    </row>
    <row r="317" customFormat="false" ht="12.75" hidden="false" customHeight="false" outlineLevel="0" collapsed="false">
      <c r="G317" s="23"/>
    </row>
    <row r="318" customFormat="false" ht="12.75" hidden="false" customHeight="false" outlineLevel="0" collapsed="false">
      <c r="E318" s="3"/>
      <c r="G318" s="23"/>
    </row>
    <row r="319" customFormat="false" ht="12.75" hidden="false" customHeight="false" outlineLevel="0" collapsed="false">
      <c r="E319" s="3"/>
      <c r="G319" s="23"/>
    </row>
    <row r="320" customFormat="false" ht="12.75" hidden="false" customHeight="false" outlineLevel="0" collapsed="false">
      <c r="E320" s="3"/>
      <c r="G320" s="22"/>
    </row>
    <row r="321" customFormat="false" ht="12.75" hidden="false" customHeight="false" outlineLevel="0" collapsed="false">
      <c r="E321" s="3"/>
      <c r="G321" s="23"/>
    </row>
    <row r="322" customFormat="false" ht="12.75" hidden="false" customHeight="false" outlineLevel="0" collapsed="false">
      <c r="E322" s="3"/>
    </row>
    <row r="323" customFormat="false" ht="12.75" hidden="false" customHeight="false" outlineLevel="0" collapsed="false">
      <c r="E323" s="3"/>
    </row>
    <row r="324" customFormat="false" ht="12.75" hidden="false" customHeight="false" outlineLevel="0" collapsed="false">
      <c r="G324" s="23"/>
    </row>
    <row r="325" customFormat="false" ht="12.75" hidden="false" customHeight="false" outlineLevel="0" collapsed="false">
      <c r="G325" s="23"/>
    </row>
    <row r="326" customFormat="false" ht="12.75" hidden="false" customHeight="false" outlineLevel="0" collapsed="false">
      <c r="G326" s="23"/>
    </row>
  </sheetData>
  <conditionalFormatting sqref="S1:V6 S291:V65536 G7:J290">
    <cfRule type="cellIs" priority="2" operator="greaterThan" aboveAverage="0" equalAverage="0" bottom="0" percent="0" rank="0" text="" dxfId="0">
      <formula>0.584963</formula>
    </cfRule>
    <cfRule type="cellIs" priority="3" operator="lessThan" aboveAverage="0" equalAverage="0" bottom="0" percent="0" rank="0" text="" dxfId="1">
      <formula>-0.584963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25T15:17:08Z</dcterms:created>
  <dc:creator>SIN</dc:creator>
  <dc:description/>
  <dc:language>en-US</dc:language>
  <cp:lastModifiedBy>User</cp:lastModifiedBy>
  <dcterms:modified xsi:type="dcterms:W3CDTF">2018-04-03T07:29:14Z</dcterms:modified>
  <cp:revision>0</cp:revision>
  <dc:subject/>
  <dc:title/>
</cp:coreProperties>
</file>